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ing results" sheetId="1" state="visible" r:id="rId2"/>
  </sheets>
  <definedNames>
    <definedName function="false" hidden="false" name="Nouveau_Document_texte_1_1" vbProcedure="false">'Sequencing results'!$C$2:$F$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264">
  <si>
    <t xml:space="preserve">#Read_name</t>
  </si>
  <si>
    <t xml:space="preserve">chrom</t>
  </si>
  <si>
    <t xml:space="preserve">begin</t>
  </si>
  <si>
    <t xml:space="preserve">end</t>
  </si>
  <si>
    <t xml:space="preserve">strand</t>
  </si>
  <si>
    <t xml:space="preserve">length</t>
  </si>
  <si>
    <t xml:space="preserve">gene</t>
  </si>
  <si>
    <t xml:space="preserve">name</t>
  </si>
  <si>
    <t xml:space="preserve">unimodal/bimodal</t>
  </si>
  <si>
    <t xml:space="preserve">note</t>
  </si>
  <si>
    <t xml:space="preserve">NewNoisyClones_A01-PrimSeqpUG35promless.ab1</t>
  </si>
  <si>
    <t xml:space="preserve">chr04</t>
  </si>
  <si>
    <t xml:space="preserve">YDL061C</t>
  </si>
  <si>
    <t xml:space="preserve">RPS29B</t>
  </si>
  <si>
    <t xml:space="preserve">bi</t>
  </si>
  <si>
    <t xml:space="preserve">40 bp before 5'UTR intron</t>
  </si>
  <si>
    <t xml:space="preserve">NewNoisyClones_A02-PrimSeqpUG35promless.ab1</t>
  </si>
  <si>
    <t xml:space="preserve">chr14</t>
  </si>
  <si>
    <t xml:space="preserve">YNL154C</t>
  </si>
  <si>
    <t xml:space="preserve">YCK2</t>
  </si>
  <si>
    <t xml:space="preserve">200bp before ATG</t>
  </si>
  <si>
    <t xml:space="preserve">NewNoisyClones_A03-PrimSeqpUG35promless.ab1</t>
  </si>
  <si>
    <t xml:space="preserve">chr05</t>
  </si>
  <si>
    <t xml:space="preserve">YEL008C-A</t>
  </si>
  <si>
    <t xml:space="preserve">ORF in the fragment</t>
  </si>
  <si>
    <t xml:space="preserve">NewNoisyClones_A04-PrimSeqpUG35promless.ab1</t>
  </si>
  <si>
    <t xml:space="preserve">chr16</t>
  </si>
  <si>
    <t xml:space="preserve">YPL226W</t>
  </si>
  <si>
    <t xml:space="preserve">NEW1</t>
  </si>
  <si>
    <t xml:space="preserve">17bp before ATG</t>
  </si>
  <si>
    <t xml:space="preserve">NewNoisyClones_A05-PrimSeqpUG35promless.ab1</t>
  </si>
  <si>
    <t xml:space="preserve">chr12</t>
  </si>
  <si>
    <t xml:space="preserve">SNR30</t>
  </si>
  <si>
    <t xml:space="preserve">promoter of snRNA</t>
  </si>
  <si>
    <t xml:space="preserve">NewNoisyClones_A06-PrimSeqpUG35promless.ab1</t>
  </si>
  <si>
    <t xml:space="preserve">YDR099W</t>
  </si>
  <si>
    <t xml:space="preserve">BMH2</t>
  </si>
  <si>
    <t xml:space="preserve"> contains 5'UTR intron</t>
  </si>
  <si>
    <t xml:space="preserve">NewNoisyClones_A07-PrimSeqpUG35promless.ab1</t>
  </si>
  <si>
    <t xml:space="preserve">40 before ATG 5'UTR intron</t>
  </si>
  <si>
    <t xml:space="preserve">NewNoisyClones_A08-PrimSeqpUG35promless.ab1</t>
  </si>
  <si>
    <t xml:space="preserve">YPR028W</t>
  </si>
  <si>
    <t xml:space="preserve">YOP1</t>
  </si>
  <si>
    <t xml:space="preserve"> contains part of the ORF</t>
  </si>
  <si>
    <t xml:space="preserve">NewNoisyClones_A09-PrimSeqpUG35promless.ab1</t>
  </si>
  <si>
    <t xml:space="preserve">chr15</t>
  </si>
  <si>
    <t xml:space="preserve">SNR50</t>
  </si>
  <si>
    <t xml:space="preserve">NewNoisyClones_A10-PrimSeqpUG35promless.ab1</t>
  </si>
  <si>
    <t xml:space="preserve">YDR508C</t>
  </si>
  <si>
    <t xml:space="preserve">GNP1</t>
  </si>
  <si>
    <t xml:space="preserve">30bp before ATG</t>
  </si>
  <si>
    <t xml:space="preserve">NewNoisyClones_A11-PrimSeqpUG35promless.ab1</t>
  </si>
  <si>
    <t xml:space="preserve">40bp before ATG 5'UTR intron</t>
  </si>
  <si>
    <t xml:space="preserve">NewNoisyClones_A12-PrimSeqpUG35promless.ab1</t>
  </si>
  <si>
    <t xml:space="preserve">chr08</t>
  </si>
  <si>
    <t xml:space="preserve">YHR203C</t>
  </si>
  <si>
    <t xml:space="preserve">RPS4B</t>
  </si>
  <si>
    <t xml:space="preserve">NewNoisyClones_B01-PrimSeqpUG35promless.ab1</t>
  </si>
  <si>
    <t xml:space="preserve">YEL063C</t>
  </si>
  <si>
    <t xml:space="preserve">CAN1</t>
  </si>
  <si>
    <t xml:space="preserve">NewNoisyClones_B02-PrimSeqpUG35promless.ab1</t>
  </si>
  <si>
    <t xml:space="preserve">NewNoisyClones_B03-PrimSeqpUG35promless.ab1</t>
  </si>
  <si>
    <t xml:space="preserve">YDR050C</t>
  </si>
  <si>
    <t xml:space="preserve">TPI1</t>
  </si>
  <si>
    <t xml:space="preserve">NewNoisyClones_B04-PrimSeqpUG35promless.ab1</t>
  </si>
  <si>
    <t xml:space="preserve">NewNoisyClones_B05-PrimSeqpUG35promless.ab1</t>
  </si>
  <si>
    <t xml:space="preserve">chr06</t>
  </si>
  <si>
    <t xml:space="preserve">YFL031W</t>
  </si>
  <si>
    <t xml:space="preserve">HAC1</t>
  </si>
  <si>
    <t xml:space="preserve">NewNoisyClones_B06-PrimSeqpUG35promless.ab1</t>
  </si>
  <si>
    <t xml:space="preserve">YHR055C</t>
  </si>
  <si>
    <t xml:space="preserve">CUP1-2</t>
  </si>
  <si>
    <t xml:space="preserve">NewNoisyClones_B07-PrimSeqpUG35promless.ab1</t>
  </si>
  <si>
    <t xml:space="preserve">YDR461W</t>
  </si>
  <si>
    <t xml:space="preserve">MFA1</t>
  </si>
  <si>
    <t xml:space="preserve">20bp before ATG</t>
  </si>
  <si>
    <t xml:space="preserve">NewNoisyClones_B08-PrimSeqpUG35promless.ab1</t>
  </si>
  <si>
    <t xml:space="preserve">contain 5'UTR intron</t>
  </si>
  <si>
    <t xml:space="preserve">NewNoisyClones_B09-PrimSeqpUG35promless.ab1</t>
  </si>
  <si>
    <t xml:space="preserve">chr07</t>
  </si>
  <si>
    <t xml:space="preserve">YGL225W</t>
  </si>
  <si>
    <t xml:space="preserve">VRG4</t>
  </si>
  <si>
    <t xml:space="preserve">14bp before ATG</t>
  </si>
  <si>
    <t xml:space="preserve">NewNoisyClones_B10-PrimSeqpUG35promless.ab1</t>
  </si>
  <si>
    <t xml:space="preserve">chr10</t>
  </si>
  <si>
    <t xml:space="preserve">YJL111W</t>
  </si>
  <si>
    <t xml:space="preserve">CCT7</t>
  </si>
  <si>
    <t xml:space="preserve">32bp before ATG</t>
  </si>
  <si>
    <t xml:space="preserve">NewNoisyClones_B11-PrimSeqpUG35promless.ab1</t>
  </si>
  <si>
    <t xml:space="preserve">chr02</t>
  </si>
  <si>
    <t xml:space="preserve">YBR132C</t>
  </si>
  <si>
    <t xml:space="preserve">AGP2</t>
  </si>
  <si>
    <t xml:space="preserve">110bp  before ATG</t>
  </si>
  <si>
    <t xml:space="preserve">NewNoisyClones_B12-PrimSeqpUG35promless.ab1</t>
  </si>
  <si>
    <t xml:space="preserve">NewNoisyClones_C01-PrimSeqpUG35promless.ab1</t>
  </si>
  <si>
    <t xml:space="preserve">NewNoisyClones_C02-PrimSeqpUG35promless.ab1</t>
  </si>
  <si>
    <t xml:space="preserve">NewNoisyClones_C03-PrimSeqpUG35promless.ab1</t>
  </si>
  <si>
    <t xml:space="preserve">YER177W</t>
  </si>
  <si>
    <t xml:space="preserve">BMH1</t>
  </si>
  <si>
    <t xml:space="preserve">NewNoisyClones_C04-PrimSeqpUG35promless.ab1</t>
  </si>
  <si>
    <t xml:space="preserve">14bp  before ATG</t>
  </si>
  <si>
    <t xml:space="preserve">NewNoisyClones_C05-PrimSeqpUG35promless.ab1</t>
  </si>
  <si>
    <t xml:space="preserve">NewNoisyClones_C06-PrimSeqpUG35promless.ab1</t>
  </si>
  <si>
    <t xml:space="preserve">30bp  before ATG</t>
  </si>
  <si>
    <t xml:space="preserve">NewNoisyClones_C07-PrimSeqpUG35promless.ab1</t>
  </si>
  <si>
    <t xml:space="preserve">YLR048W</t>
  </si>
  <si>
    <t xml:space="preserve">RPS0B</t>
  </si>
  <si>
    <t xml:space="preserve">uni</t>
  </si>
  <si>
    <t xml:space="preserve">NewNoisyClones_C08-PrimSeqpUG35promless.ab1</t>
  </si>
  <si>
    <t xml:space="preserve">YJR162C</t>
  </si>
  <si>
    <t xml:space="preserve">NewNoisyClones_C09-PrimSeqpUG35promless.ab1</t>
  </si>
  <si>
    <t xml:space="preserve">YPR132W</t>
  </si>
  <si>
    <t xml:space="preserve">RPS23B</t>
  </si>
  <si>
    <t xml:space="preserve">NewNoisyClones_C10-PrimSeqpUG35promless.ab1</t>
  </si>
  <si>
    <t xml:space="preserve">NewNoisyClones_C11-PrimSeqpUG35promless.ab2</t>
  </si>
  <si>
    <t xml:space="preserve">not sequenced</t>
  </si>
  <si>
    <t xml:space="preserve">NewNoisyClones_C12-PrimSeqpUG35promless.ab1</t>
  </si>
  <si>
    <t xml:space="preserve">no known promoter found</t>
  </si>
  <si>
    <t xml:space="preserve">NewNoisyClones_D01-PrimSeqpUG35promless.ab1</t>
  </si>
  <si>
    <t xml:space="preserve">NewNoisyClones_D02-PrimSeqpUG35promless.ab1</t>
  </si>
  <si>
    <t xml:space="preserve">chr13</t>
  </si>
  <si>
    <t xml:space="preserve">NewNoisyClones_D03-PrimSeqpUG35promless.ab2</t>
  </si>
  <si>
    <t xml:space="preserve">NewNoisyClones_D04-PrimSeqpUG35promless.ab1</t>
  </si>
  <si>
    <t xml:space="preserve">YMR147W</t>
  </si>
  <si>
    <t xml:space="preserve">55bp  before ATG</t>
  </si>
  <si>
    <t xml:space="preserve">NewNoisyClones_D05-PrimSeqpUG35promless.ab1</t>
  </si>
  <si>
    <t xml:space="preserve">YHR046C</t>
  </si>
  <si>
    <t xml:space="preserve">INM1</t>
  </si>
  <si>
    <t xml:space="preserve">22bp  before ATG</t>
  </si>
  <si>
    <t xml:space="preserve">NewNoisyClones_D06-PrimSeqpUG35promless.ab1</t>
  </si>
  <si>
    <t xml:space="preserve">NewNoisyClones_D07-PrimSeqpUG35promless.ab1</t>
  </si>
  <si>
    <t xml:space="preserve">NewNoisyClones_D08-PrimSeqpUG35promless.ab1</t>
  </si>
  <si>
    <t xml:space="preserve">YHR205W</t>
  </si>
  <si>
    <t xml:space="preserve">SCH9</t>
  </si>
  <si>
    <t xml:space="preserve">350bp  before ATG</t>
  </si>
  <si>
    <t xml:space="preserve">NewNoisyClones_D09-PrimSeqpUG35promless.ab1</t>
  </si>
  <si>
    <t xml:space="preserve">YBR106W</t>
  </si>
  <si>
    <t xml:space="preserve">PHO88</t>
  </si>
  <si>
    <t xml:space="preserve">NewNoisyClones_D10-PrimSeqpUG35promless.ab1</t>
  </si>
  <si>
    <t xml:space="preserve">chr03</t>
  </si>
  <si>
    <t xml:space="preserve">YCR008W</t>
  </si>
  <si>
    <t xml:space="preserve">SAT4</t>
  </si>
  <si>
    <t xml:space="preserve">201bp  before ATG</t>
  </si>
  <si>
    <t xml:space="preserve">NewNoisyClones_D11-PrimSeqpUG35promless.ab1</t>
  </si>
  <si>
    <t xml:space="preserve">NewNoisyClones_D12-PrimSeqpUG35promless.ab1</t>
  </si>
  <si>
    <t xml:space="preserve">YJL184W</t>
  </si>
  <si>
    <t xml:space="preserve">GON7</t>
  </si>
  <si>
    <t xml:space="preserve">NewNoisyClones_E01-PrimSeqpUG35promless.ab1</t>
  </si>
  <si>
    <t xml:space="preserve">YOR306C</t>
  </si>
  <si>
    <t xml:space="preserve">MCH5</t>
  </si>
  <si>
    <t xml:space="preserve">156bp before ATG</t>
  </si>
  <si>
    <t xml:space="preserve">NewNoisyClones_E02-PrimSeqpUG35promless.ab1</t>
  </si>
  <si>
    <t xml:space="preserve">NewNoisyClones_E03-PrimSeqpUG35promless.ab1</t>
  </si>
  <si>
    <t xml:space="preserve">YGL157W</t>
  </si>
  <si>
    <t xml:space="preserve">ARI1</t>
  </si>
  <si>
    <t xml:space="preserve">78bp  before ATG</t>
  </si>
  <si>
    <t xml:space="preserve">NewNoisyClones_E04-PrimSeqpUG35promless.ab1</t>
  </si>
  <si>
    <t xml:space="preserve">NewNoisyClones_E05-PrimSeqpUG35promless.ab1</t>
  </si>
  <si>
    <t xml:space="preserve">NewNoisyClones_E06-PrimSeqpUG35promless.ab1</t>
  </si>
  <si>
    <t xml:space="preserve">YER166W</t>
  </si>
  <si>
    <t xml:space="preserve">DNF1</t>
  </si>
  <si>
    <t xml:space="preserve">300bp  before ATG</t>
  </si>
  <si>
    <t xml:space="preserve">NewNoisyClones_E07-PrimSeqpUG35promless.ab1</t>
  </si>
  <si>
    <t xml:space="preserve">chr11</t>
  </si>
  <si>
    <t xml:space="preserve">YKR048C</t>
  </si>
  <si>
    <t xml:space="preserve">NAP1</t>
  </si>
  <si>
    <t xml:space="preserve">NewNoisyClones_E08-PrimSeqpUG35promless.ab1</t>
  </si>
  <si>
    <t xml:space="preserve">chr09</t>
  </si>
  <si>
    <t xml:space="preserve">YIL038C</t>
  </si>
  <si>
    <t xml:space="preserve">NOT3</t>
  </si>
  <si>
    <t xml:space="preserve">NewNoisyClones_E09-PrimSeqpUG35promless.ab1</t>
  </si>
  <si>
    <t xml:space="preserve">YJR146W</t>
  </si>
  <si>
    <t xml:space="preserve">316bp  before ATG</t>
  </si>
  <si>
    <t xml:space="preserve">NewNoisyClones_E10-PrimSeqpUG35promless.ab1</t>
  </si>
  <si>
    <t xml:space="preserve">NewNoisyClones_E11-PrimSeqpUG35promless.ab1</t>
  </si>
  <si>
    <t xml:space="preserve">YOR335C</t>
  </si>
  <si>
    <t xml:space="preserve">ALA1</t>
  </si>
  <si>
    <t xml:space="preserve">243bp  before ATG</t>
  </si>
  <si>
    <t xml:space="preserve">NewNoisyClones_E12-PrimSeqpUG35promless.ab1</t>
  </si>
  <si>
    <t xml:space="preserve">YML008C</t>
  </si>
  <si>
    <t xml:space="preserve">ERG6</t>
  </si>
  <si>
    <t xml:space="preserve">NewNoisyClones_F01-PrimSeqpUG35promless.ab1</t>
  </si>
  <si>
    <t xml:space="preserve">NewNoisyClones_F02-PrimSeqpUG35promless.ab1</t>
  </si>
  <si>
    <t xml:space="preserve">YIL143C</t>
  </si>
  <si>
    <t xml:space="preserve">SSL2</t>
  </si>
  <si>
    <t xml:space="preserve">NewNoisyClones_F03-PrimSeqpUG35promless.ab1</t>
  </si>
  <si>
    <t xml:space="preserve">NewNoisyClones_F04-PrimSeqpUG35promless.ab1</t>
  </si>
  <si>
    <t xml:space="preserve">NewNoisyClones_F05-PrimSeqpUG35promless.ab1</t>
  </si>
  <si>
    <t xml:space="preserve">NewNoisyClones_F06-PrimSeqpUG35promless.ab1</t>
  </si>
  <si>
    <t xml:space="preserve">YPR166C</t>
  </si>
  <si>
    <t xml:space="preserve">MRP2</t>
  </si>
  <si>
    <t xml:space="preserve">NewNoisyClones_F07-PrimSeqpUG35promless.ab1</t>
  </si>
  <si>
    <t xml:space="preserve">YPL078C</t>
  </si>
  <si>
    <t xml:space="preserve">ATP4</t>
  </si>
  <si>
    <t xml:space="preserve">26bp before ATG</t>
  </si>
  <si>
    <t xml:space="preserve">NewNoisyClones_F08-PrimSeqpUG35promless.ab1</t>
  </si>
  <si>
    <t xml:space="preserve">NewNoisyClones_F09-PrimSeqpUG35promless.ab1</t>
  </si>
  <si>
    <t xml:space="preserve">YMR145C</t>
  </si>
  <si>
    <t xml:space="preserve">NDE1</t>
  </si>
  <si>
    <t xml:space="preserve">133bp avant</t>
  </si>
  <si>
    <t xml:space="preserve">NewNoisyClones_F10-PrimSeqpUG35promless.ab1</t>
  </si>
  <si>
    <t xml:space="preserve">NewNoisyClones_F11-PrimSeqpUG35promless.ab1</t>
  </si>
  <si>
    <t xml:space="preserve">YMR091C</t>
  </si>
  <si>
    <t xml:space="preserve">NPL6</t>
  </si>
  <si>
    <t xml:space="preserve">39bp before ATG</t>
  </si>
  <si>
    <t xml:space="preserve">NewNoisyClones_F12-PrimSeqpUG35promless.ab1</t>
  </si>
  <si>
    <t xml:space="preserve">YER159C</t>
  </si>
  <si>
    <t xml:space="preserve">BUR6</t>
  </si>
  <si>
    <t xml:space="preserve">NewNoisyClones_G01-PrimSeqpUG35promless.ab1</t>
  </si>
  <si>
    <t xml:space="preserve">YJL117W</t>
  </si>
  <si>
    <t xml:space="preserve">PHO86</t>
  </si>
  <si>
    <t xml:space="preserve">24bp before ATG</t>
  </si>
  <si>
    <t xml:space="preserve">NewNoisyClones_G02-PrimSeqpUG35promless.ab1</t>
  </si>
  <si>
    <t xml:space="preserve">YPL075W</t>
  </si>
  <si>
    <t xml:space="preserve">GCR1</t>
  </si>
  <si>
    <t xml:space="preserve">NewNoisyClones_G03-PrimSeqpUG35promless.ab1</t>
  </si>
  <si>
    <t xml:space="preserve">NewNoisyClones_G04-PrimSeqpUG35promless.ab1</t>
  </si>
  <si>
    <t xml:space="preserve">YOR099W</t>
  </si>
  <si>
    <t xml:space="preserve">KTR1</t>
  </si>
  <si>
    <t xml:space="preserve">NewNoisyClones_G05-PrimSeqpUG35promless.ab1</t>
  </si>
  <si>
    <t xml:space="preserve">NewNoisyClones_G06-PrimSeqpUG35promless.ab1</t>
  </si>
  <si>
    <t xml:space="preserve">NewNoisyClones_G07-PrimSeqpUG35promless.ab1</t>
  </si>
  <si>
    <t xml:space="preserve">YER158C</t>
  </si>
  <si>
    <t xml:space="preserve">260bp before ATG</t>
  </si>
  <si>
    <t xml:space="preserve">NewNoisyClones_G08-PrimSeqpUG35promless.ab1</t>
  </si>
  <si>
    <t xml:space="preserve">YOL036W</t>
  </si>
  <si>
    <t xml:space="preserve">289bp before ATG</t>
  </si>
  <si>
    <t xml:space="preserve">NewNoisyClones_G09-PrimSeqpUG35promless.ab1</t>
  </si>
  <si>
    <t xml:space="preserve">NewNoisyClones_G10-PrimSeqpUG35promless.ab1</t>
  </si>
  <si>
    <t xml:space="preserve">NewNoisyClones_G11-PrimSeqpUG35promless.ab1</t>
  </si>
  <si>
    <t xml:space="preserve">YNL071W</t>
  </si>
  <si>
    <t xml:space="preserve">LAT1</t>
  </si>
  <si>
    <t xml:space="preserve">4 bp before ATG</t>
  </si>
  <si>
    <t xml:space="preserve">NewNoisyClones_G12-PrimSeqpUG35promless.ab1</t>
  </si>
  <si>
    <t xml:space="preserve">NewNoisyClones_H01-PrimSeqpUG35promless.ab1</t>
  </si>
  <si>
    <t xml:space="preserve">NewNoisyClones_H02-PrimSeqpUG35promless.ab1</t>
  </si>
  <si>
    <t xml:space="preserve">YBR248C</t>
  </si>
  <si>
    <t xml:space="preserve">HIS7</t>
  </si>
  <si>
    <t xml:space="preserve">NewNoisyClones_H03-PrimSeqpUG35promless.ab1</t>
  </si>
  <si>
    <t xml:space="preserve">300bp before ATG</t>
  </si>
  <si>
    <t xml:space="preserve">NewNoisyClones_H04-PrimSeqpUG35promless.ab1</t>
  </si>
  <si>
    <t xml:space="preserve">NewNoisyClones_H05-PrimSeqpUG35promless.ab1</t>
  </si>
  <si>
    <t xml:space="preserve">NewNoisyClones_H06-PrimSeqpUG35promless.ab1</t>
  </si>
  <si>
    <t xml:space="preserve">NewNoisyClones_H07-PrimSeqpUG35promless.ab1</t>
  </si>
  <si>
    <t xml:space="preserve">YLR390W-A</t>
  </si>
  <si>
    <t xml:space="preserve">CCW14</t>
  </si>
  <si>
    <t xml:space="preserve">NewNoisyClones_H08-PrimSeqpUG35promless.ab1</t>
  </si>
  <si>
    <t xml:space="preserve">YMR203W</t>
  </si>
  <si>
    <t xml:space="preserve">TOM40</t>
  </si>
  <si>
    <t xml:space="preserve">NewNoisyClones_H09-PrimSeqpUG35promless.ab1</t>
  </si>
  <si>
    <t xml:space="preserve">YJL155C</t>
  </si>
  <si>
    <t xml:space="preserve">FBP26 </t>
  </si>
  <si>
    <t xml:space="preserve">150bp before ATG</t>
  </si>
  <si>
    <t xml:space="preserve">NewNoisyClones_H10-PrimSeqpUG35promless.ab1</t>
  </si>
  <si>
    <t xml:space="preserve">NewNoisyClones_H11-PrimSeqpUG35promless.ab1</t>
  </si>
  <si>
    <t xml:space="preserve">55bp before ATG</t>
  </si>
  <si>
    <t xml:space="preserve">NewNoisyClones_H12-PrimSeqpUG35promless.ab1</t>
  </si>
  <si>
    <t xml:space="preserve">No alignment found</t>
  </si>
  <si>
    <t xml:space="preserve">AP9</t>
  </si>
  <si>
    <t xml:space="preserve">YNL309W</t>
  </si>
  <si>
    <t xml:space="preserve">STB1</t>
  </si>
  <si>
    <t xml:space="preserve">AP22</t>
  </si>
  <si>
    <t xml:space="preserve">AP35</t>
  </si>
  <si>
    <t xml:space="preserve">Mean leng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0"/>
      <name val="Arial"/>
      <family val="2"/>
      <charset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5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7" borderId="0" applyFont="true" applyBorder="false" applyAlignment="false" applyProtection="false"/>
    <xf numFmtId="164" fontId="11" fillId="10" borderId="0" applyFont="true" applyBorder="false" applyAlignment="false" applyProtection="false"/>
    <xf numFmtId="164" fontId="12" fillId="7" borderId="0" applyFont="true" applyBorder="false" applyAlignment="false" applyProtection="false"/>
    <xf numFmtId="164" fontId="13" fillId="9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4" borderId="9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7" activeCellId="0" sqref="H67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50.84"/>
    <col collapsed="false" customWidth="true" hidden="false" outlineLevel="0" max="2" min="2" style="1" width="12.14"/>
    <col collapsed="false" customWidth="true" hidden="false" outlineLevel="0" max="3" min="3" style="1" width="14.7"/>
    <col collapsed="false" customWidth="true" hidden="false" outlineLevel="0" max="4" min="4" style="1" width="17.56"/>
    <col collapsed="false" customWidth="false" hidden="false" outlineLevel="0" max="6" min="5" style="1" width="10.99"/>
    <col collapsed="false" customWidth="true" hidden="false" outlineLevel="0" max="7" min="7" style="1" width="23.41"/>
    <col collapsed="false" customWidth="false" hidden="false" outlineLevel="0" max="8" min="8" style="1" width="10.99"/>
    <col collapsed="false" customWidth="true" hidden="false" outlineLevel="0" max="9" min="9" style="1" width="15.85"/>
    <col collapsed="false" customWidth="true" hidden="false" outlineLevel="0" max="10" min="10" style="1" width="26.99"/>
    <col collapsed="false" customWidth="false" hidden="false" outlineLevel="0" max="257" min="11" style="1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1" t="s">
        <v>10</v>
      </c>
      <c r="B2" s="1" t="s">
        <v>11</v>
      </c>
      <c r="C2" s="1" t="n">
        <v>341226</v>
      </c>
      <c r="D2" s="1" t="n">
        <v>341926</v>
      </c>
      <c r="E2" s="1" t="n">
        <v>1</v>
      </c>
      <c r="F2" s="1" t="n">
        <f aca="false">D2-C2</f>
        <v>700</v>
      </c>
      <c r="G2" s="2" t="s">
        <v>12</v>
      </c>
      <c r="H2" s="3" t="s">
        <v>13</v>
      </c>
      <c r="I2" s="4" t="s">
        <v>14</v>
      </c>
      <c r="J2" s="2" t="s">
        <v>15</v>
      </c>
    </row>
    <row r="3" customFormat="false" ht="12.75" hidden="false" customHeight="false" outlineLevel="0" collapsed="false">
      <c r="A3" s="1" t="s">
        <v>16</v>
      </c>
      <c r="B3" s="1" t="s">
        <v>17</v>
      </c>
      <c r="C3" s="1" t="n">
        <v>345487</v>
      </c>
      <c r="D3" s="1" t="n">
        <v>345916</v>
      </c>
      <c r="E3" s="1" t="n">
        <v>1</v>
      </c>
      <c r="F3" s="1" t="n">
        <f aca="false">D3-C3</f>
        <v>429</v>
      </c>
      <c r="G3" s="2" t="s">
        <v>18</v>
      </c>
      <c r="H3" s="3" t="s">
        <v>19</v>
      </c>
      <c r="I3" s="4" t="s">
        <v>14</v>
      </c>
      <c r="J3" s="2" t="s">
        <v>20</v>
      </c>
    </row>
    <row r="4" customFormat="false" ht="12.75" hidden="false" customHeight="false" outlineLevel="0" collapsed="false">
      <c r="A4" s="1" t="s">
        <v>21</v>
      </c>
      <c r="B4" s="1" t="s">
        <v>22</v>
      </c>
      <c r="C4" s="1" t="n">
        <v>140362</v>
      </c>
      <c r="D4" s="1" t="n">
        <v>140965</v>
      </c>
      <c r="E4" s="1" t="n">
        <v>1</v>
      </c>
      <c r="F4" s="1" t="n">
        <f aca="false">D4-C4</f>
        <v>603</v>
      </c>
      <c r="G4" s="2" t="s">
        <v>23</v>
      </c>
      <c r="H4" s="3"/>
      <c r="I4" s="4" t="s">
        <v>14</v>
      </c>
      <c r="J4" s="2" t="s">
        <v>24</v>
      </c>
    </row>
    <row r="5" customFormat="false" ht="12.75" hidden="false" customHeight="false" outlineLevel="0" collapsed="false">
      <c r="A5" s="1" t="s">
        <v>25</v>
      </c>
      <c r="B5" s="1" t="s">
        <v>26</v>
      </c>
      <c r="C5" s="1" t="n">
        <v>121465</v>
      </c>
      <c r="D5" s="1" t="n">
        <v>121750</v>
      </c>
      <c r="E5" s="1" t="n">
        <v>-1</v>
      </c>
      <c r="F5" s="1" t="n">
        <f aca="false">D5-C5</f>
        <v>285</v>
      </c>
      <c r="G5" s="2" t="s">
        <v>27</v>
      </c>
      <c r="H5" s="3" t="s">
        <v>28</v>
      </c>
      <c r="I5" s="4" t="s">
        <v>14</v>
      </c>
      <c r="J5" s="2" t="s">
        <v>29</v>
      </c>
    </row>
    <row r="6" customFormat="false" ht="12.75" hidden="false" customHeight="false" outlineLevel="0" collapsed="false">
      <c r="A6" s="1" t="s">
        <v>30</v>
      </c>
      <c r="B6" s="1" t="s">
        <v>31</v>
      </c>
      <c r="C6" s="1" t="n">
        <v>197902</v>
      </c>
      <c r="D6" s="1" t="n">
        <v>198871</v>
      </c>
      <c r="E6" s="1" t="n">
        <v>-1</v>
      </c>
      <c r="F6" s="1" t="n">
        <f aca="false">D6-C6</f>
        <v>969</v>
      </c>
      <c r="G6" s="2"/>
      <c r="H6" s="3" t="s">
        <v>32</v>
      </c>
      <c r="I6" s="4" t="s">
        <v>14</v>
      </c>
      <c r="J6" s="4" t="s">
        <v>33</v>
      </c>
    </row>
    <row r="7" customFormat="false" ht="12.75" hidden="false" customHeight="false" outlineLevel="0" collapsed="false">
      <c r="A7" s="1" t="s">
        <v>34</v>
      </c>
      <c r="B7" s="1" t="s">
        <v>11</v>
      </c>
      <c r="C7" s="1" t="n">
        <v>652724</v>
      </c>
      <c r="D7" s="1" t="n">
        <v>653587</v>
      </c>
      <c r="E7" s="1" t="n">
        <v>-1</v>
      </c>
      <c r="F7" s="1" t="n">
        <f aca="false">D7-C7</f>
        <v>863</v>
      </c>
      <c r="G7" s="2" t="s">
        <v>35</v>
      </c>
      <c r="H7" s="3" t="s">
        <v>36</v>
      </c>
      <c r="I7" s="4" t="s">
        <v>14</v>
      </c>
      <c r="J7" s="2" t="s">
        <v>37</v>
      </c>
    </row>
    <row r="8" customFormat="false" ht="12.75" hidden="false" customHeight="false" outlineLevel="0" collapsed="false">
      <c r="A8" s="1" t="s">
        <v>38</v>
      </c>
      <c r="B8" s="1" t="s">
        <v>11</v>
      </c>
      <c r="C8" s="1" t="n">
        <v>341226</v>
      </c>
      <c r="D8" s="1" t="n">
        <v>341926</v>
      </c>
      <c r="E8" s="1" t="n">
        <v>1</v>
      </c>
      <c r="F8" s="1" t="n">
        <f aca="false">D8-C8</f>
        <v>700</v>
      </c>
      <c r="G8" s="2" t="s">
        <v>12</v>
      </c>
      <c r="H8" s="3" t="s">
        <v>13</v>
      </c>
      <c r="I8" s="4" t="s">
        <v>14</v>
      </c>
      <c r="J8" s="2" t="s">
        <v>39</v>
      </c>
    </row>
    <row r="9" customFormat="false" ht="12.75" hidden="false" customHeight="false" outlineLevel="0" collapsed="false">
      <c r="A9" s="1" t="s">
        <v>40</v>
      </c>
      <c r="B9" s="1" t="s">
        <v>26</v>
      </c>
      <c r="C9" s="1" t="n">
        <v>623162</v>
      </c>
      <c r="D9" s="1" t="n">
        <v>623714</v>
      </c>
      <c r="E9" s="1" t="n">
        <v>-1</v>
      </c>
      <c r="F9" s="1" t="n">
        <f aca="false">D9-C9</f>
        <v>552</v>
      </c>
      <c r="G9" s="2" t="s">
        <v>41</v>
      </c>
      <c r="H9" s="3" t="s">
        <v>42</v>
      </c>
      <c r="I9" s="4" t="s">
        <v>14</v>
      </c>
      <c r="J9" s="2" t="s">
        <v>43</v>
      </c>
    </row>
    <row r="10" customFormat="false" ht="12.75" hidden="false" customHeight="false" outlineLevel="0" collapsed="false">
      <c r="A10" s="1" t="s">
        <v>44</v>
      </c>
      <c r="B10" s="1" t="s">
        <v>45</v>
      </c>
      <c r="C10" s="1" t="n">
        <v>258740</v>
      </c>
      <c r="D10" s="1" t="n">
        <v>259351</v>
      </c>
      <c r="E10" s="1" t="n">
        <v>-1</v>
      </c>
      <c r="F10" s="1" t="n">
        <f aca="false">D10-C10</f>
        <v>611</v>
      </c>
      <c r="G10" s="2"/>
      <c r="H10" s="3" t="s">
        <v>46</v>
      </c>
      <c r="I10" s="4" t="s">
        <v>14</v>
      </c>
      <c r="J10" s="4" t="s">
        <v>33</v>
      </c>
    </row>
    <row r="11" customFormat="false" ht="12.75" hidden="false" customHeight="false" outlineLevel="0" collapsed="false">
      <c r="A11" s="1" t="s">
        <v>47</v>
      </c>
      <c r="B11" s="1" t="s">
        <v>11</v>
      </c>
      <c r="C11" s="1" t="n">
        <v>1468472</v>
      </c>
      <c r="D11" s="1" t="n">
        <v>1469302</v>
      </c>
      <c r="E11" s="1" t="n">
        <v>1</v>
      </c>
      <c r="F11" s="1" t="n">
        <f aca="false">D11-C11</f>
        <v>830</v>
      </c>
      <c r="G11" s="2" t="s">
        <v>48</v>
      </c>
      <c r="H11" s="3" t="s">
        <v>49</v>
      </c>
      <c r="I11" s="4" t="s">
        <v>14</v>
      </c>
      <c r="J11" s="2" t="s">
        <v>50</v>
      </c>
    </row>
    <row r="12" customFormat="false" ht="12.75" hidden="false" customHeight="false" outlineLevel="0" collapsed="false">
      <c r="A12" s="1" t="s">
        <v>51</v>
      </c>
      <c r="B12" s="1" t="s">
        <v>11</v>
      </c>
      <c r="C12" s="1" t="n">
        <v>341226</v>
      </c>
      <c r="D12" s="1" t="n">
        <v>341926</v>
      </c>
      <c r="E12" s="1" t="n">
        <v>1</v>
      </c>
      <c r="F12" s="1" t="n">
        <f aca="false">D12-C12</f>
        <v>700</v>
      </c>
      <c r="G12" s="2" t="s">
        <v>12</v>
      </c>
      <c r="H12" s="3" t="s">
        <v>13</v>
      </c>
      <c r="I12" s="4" t="s">
        <v>14</v>
      </c>
      <c r="J12" s="2" t="s">
        <v>52</v>
      </c>
    </row>
    <row r="13" customFormat="false" ht="12.75" hidden="false" customHeight="false" outlineLevel="0" collapsed="false">
      <c r="A13" s="1" t="s">
        <v>53</v>
      </c>
      <c r="B13" s="1" t="s">
        <v>54</v>
      </c>
      <c r="C13" s="1" t="n">
        <v>505222</v>
      </c>
      <c r="D13" s="1" t="n">
        <v>506123</v>
      </c>
      <c r="E13" s="1" t="n">
        <v>1</v>
      </c>
      <c r="F13" s="1" t="n">
        <f aca="false">D13-C13</f>
        <v>901</v>
      </c>
      <c r="G13" s="2" t="s">
        <v>55</v>
      </c>
      <c r="H13" s="3" t="s">
        <v>56</v>
      </c>
      <c r="I13" s="4" t="s">
        <v>14</v>
      </c>
      <c r="J13" s="2" t="s">
        <v>43</v>
      </c>
    </row>
    <row r="14" customFormat="false" ht="12.75" hidden="false" customHeight="false" outlineLevel="0" collapsed="false">
      <c r="A14" s="1" t="s">
        <v>57</v>
      </c>
      <c r="B14" s="1" t="s">
        <v>22</v>
      </c>
      <c r="C14" s="1" t="n">
        <v>33421</v>
      </c>
      <c r="D14" s="1" t="n">
        <v>34369</v>
      </c>
      <c r="E14" s="1" t="n">
        <v>1</v>
      </c>
      <c r="F14" s="1" t="n">
        <f aca="false">D14-C14</f>
        <v>948</v>
      </c>
      <c r="G14" s="2" t="s">
        <v>58</v>
      </c>
      <c r="H14" s="3" t="s">
        <v>59</v>
      </c>
      <c r="I14" s="4" t="s">
        <v>14</v>
      </c>
      <c r="J14" s="2" t="s">
        <v>43</v>
      </c>
    </row>
    <row r="15" customFormat="false" ht="12.75" hidden="false" customHeight="false" outlineLevel="0" collapsed="false">
      <c r="A15" s="1" t="s">
        <v>60</v>
      </c>
      <c r="B15" s="1" t="s">
        <v>31</v>
      </c>
      <c r="C15" s="1" t="n">
        <v>197950</v>
      </c>
      <c r="D15" s="1" t="n">
        <v>198871</v>
      </c>
      <c r="E15" s="1" t="n">
        <v>-1</v>
      </c>
      <c r="F15" s="1" t="n">
        <f aca="false">D15-C15</f>
        <v>921</v>
      </c>
      <c r="G15" s="2"/>
      <c r="H15" s="3" t="s">
        <v>32</v>
      </c>
      <c r="I15" s="4" t="s">
        <v>14</v>
      </c>
      <c r="J15" s="4" t="s">
        <v>33</v>
      </c>
    </row>
    <row r="16" customFormat="false" ht="12.75" hidden="false" customHeight="false" outlineLevel="0" collapsed="false">
      <c r="A16" s="1" t="s">
        <v>61</v>
      </c>
      <c r="B16" s="1" t="s">
        <v>11</v>
      </c>
      <c r="C16" s="1" t="n">
        <v>556343</v>
      </c>
      <c r="D16" s="1" t="n">
        <v>556846</v>
      </c>
      <c r="E16" s="1" t="n">
        <v>1</v>
      </c>
      <c r="F16" s="1" t="n">
        <f aca="false">D16-C16</f>
        <v>503</v>
      </c>
      <c r="G16" s="2" t="s">
        <v>62</v>
      </c>
      <c r="H16" s="3" t="s">
        <v>63</v>
      </c>
      <c r="I16" s="4" t="s">
        <v>14</v>
      </c>
      <c r="J16" s="2" t="s">
        <v>43</v>
      </c>
    </row>
    <row r="17" customFormat="false" ht="12.75" hidden="false" customHeight="false" outlineLevel="0" collapsed="false">
      <c r="A17" s="1" t="s">
        <v>64</v>
      </c>
      <c r="B17" s="1" t="s">
        <v>31</v>
      </c>
      <c r="C17" s="1" t="n">
        <v>198313</v>
      </c>
      <c r="D17" s="1" t="n">
        <v>198808</v>
      </c>
      <c r="E17" s="1" t="n">
        <v>-1</v>
      </c>
      <c r="F17" s="1" t="n">
        <f aca="false">D17-C17</f>
        <v>495</v>
      </c>
      <c r="G17" s="2"/>
      <c r="H17" s="3" t="s">
        <v>32</v>
      </c>
      <c r="I17" s="4" t="s">
        <v>14</v>
      </c>
      <c r="J17" s="4" t="s">
        <v>33</v>
      </c>
    </row>
    <row r="18" customFormat="false" ht="12.75" hidden="false" customHeight="false" outlineLevel="0" collapsed="false">
      <c r="A18" s="1" t="s">
        <v>65</v>
      </c>
      <c r="B18" s="1" t="s">
        <v>66</v>
      </c>
      <c r="C18" s="1" t="n">
        <v>74506</v>
      </c>
      <c r="D18" s="1" t="n">
        <v>75332</v>
      </c>
      <c r="E18" s="1" t="n">
        <v>-1</v>
      </c>
      <c r="F18" s="1" t="n">
        <f aca="false">D18-C18</f>
        <v>826</v>
      </c>
      <c r="G18" s="2" t="s">
        <v>67</v>
      </c>
      <c r="H18" s="3" t="s">
        <v>68</v>
      </c>
      <c r="I18" s="4" t="s">
        <v>14</v>
      </c>
      <c r="J18" s="2" t="s">
        <v>43</v>
      </c>
    </row>
    <row r="19" customFormat="false" ht="12.75" hidden="false" customHeight="false" outlineLevel="0" collapsed="false">
      <c r="A19" s="1" t="s">
        <v>69</v>
      </c>
      <c r="B19" s="1" t="s">
        <v>54</v>
      </c>
      <c r="C19" s="1" t="n">
        <v>212749</v>
      </c>
      <c r="D19" s="1" t="n">
        <v>213681</v>
      </c>
      <c r="E19" s="1" t="n">
        <v>1</v>
      </c>
      <c r="F19" s="1" t="n">
        <f aca="false">D19-C19</f>
        <v>932</v>
      </c>
      <c r="G19" s="2" t="s">
        <v>70</v>
      </c>
      <c r="H19" s="3" t="s">
        <v>71</v>
      </c>
      <c r="I19" s="4" t="s">
        <v>14</v>
      </c>
      <c r="J19" s="2" t="s">
        <v>50</v>
      </c>
    </row>
    <row r="20" customFormat="false" ht="12.75" hidden="false" customHeight="false" outlineLevel="0" collapsed="false">
      <c r="A20" s="1" t="s">
        <v>72</v>
      </c>
      <c r="B20" s="1" t="s">
        <v>11</v>
      </c>
      <c r="C20" s="1" t="n">
        <v>1384840</v>
      </c>
      <c r="D20" s="1" t="n">
        <v>1385156</v>
      </c>
      <c r="E20" s="1" t="n">
        <v>-1</v>
      </c>
      <c r="F20" s="1" t="n">
        <f aca="false">D20-C20</f>
        <v>316</v>
      </c>
      <c r="G20" s="2" t="s">
        <v>73</v>
      </c>
      <c r="H20" s="3" t="s">
        <v>74</v>
      </c>
      <c r="I20" s="4" t="s">
        <v>14</v>
      </c>
      <c r="J20" s="2" t="s">
        <v>75</v>
      </c>
    </row>
    <row r="21" customFormat="false" ht="12.75" hidden="false" customHeight="false" outlineLevel="0" collapsed="false">
      <c r="A21" s="1" t="s">
        <v>76</v>
      </c>
      <c r="B21" s="1" t="s">
        <v>11</v>
      </c>
      <c r="C21" s="1" t="n">
        <v>652605</v>
      </c>
      <c r="D21" s="1" t="n">
        <v>653587</v>
      </c>
      <c r="E21" s="1" t="n">
        <v>-1</v>
      </c>
      <c r="F21" s="1" t="n">
        <f aca="false">D21-C21</f>
        <v>982</v>
      </c>
      <c r="G21" s="2" t="s">
        <v>35</v>
      </c>
      <c r="H21" s="3" t="s">
        <v>36</v>
      </c>
      <c r="I21" s="4" t="s">
        <v>14</v>
      </c>
      <c r="J21" s="2" t="s">
        <v>77</v>
      </c>
    </row>
    <row r="22" customFormat="false" ht="12.75" hidden="false" customHeight="false" outlineLevel="0" collapsed="false">
      <c r="A22" s="1" t="s">
        <v>78</v>
      </c>
      <c r="B22" s="1" t="s">
        <v>79</v>
      </c>
      <c r="C22" s="1" t="n">
        <v>76192</v>
      </c>
      <c r="D22" s="1" t="n">
        <v>76880</v>
      </c>
      <c r="E22" s="1" t="n">
        <v>-1</v>
      </c>
      <c r="F22" s="1" t="n">
        <f aca="false">D22-C22</f>
        <v>688</v>
      </c>
      <c r="G22" s="2" t="s">
        <v>80</v>
      </c>
      <c r="H22" s="3" t="s">
        <v>81</v>
      </c>
      <c r="I22" s="4" t="s">
        <v>14</v>
      </c>
      <c r="J22" s="2" t="s">
        <v>82</v>
      </c>
    </row>
    <row r="23" customFormat="false" ht="12.75" hidden="false" customHeight="false" outlineLevel="0" collapsed="false">
      <c r="A23" s="1" t="s">
        <v>83</v>
      </c>
      <c r="B23" s="1" t="s">
        <v>84</v>
      </c>
      <c r="C23" s="1" t="n">
        <v>207378</v>
      </c>
      <c r="D23" s="1" t="n">
        <v>207845</v>
      </c>
      <c r="E23" s="1" t="n">
        <v>-1</v>
      </c>
      <c r="F23" s="1" t="n">
        <f aca="false">D23-C23</f>
        <v>467</v>
      </c>
      <c r="G23" s="2" t="s">
        <v>85</v>
      </c>
      <c r="H23" s="3" t="s">
        <v>86</v>
      </c>
      <c r="I23" s="4" t="s">
        <v>14</v>
      </c>
      <c r="J23" s="2" t="s">
        <v>87</v>
      </c>
    </row>
    <row r="24" customFormat="false" ht="12.75" hidden="false" customHeight="false" outlineLevel="0" collapsed="false">
      <c r="A24" s="1" t="s">
        <v>88</v>
      </c>
      <c r="B24" s="1" t="s">
        <v>89</v>
      </c>
      <c r="C24" s="1" t="n">
        <v>501552</v>
      </c>
      <c r="D24" s="1" t="n">
        <v>502527</v>
      </c>
      <c r="E24" s="1" t="n">
        <v>1</v>
      </c>
      <c r="F24" s="1" t="n">
        <f aca="false">D24-C24</f>
        <v>975</v>
      </c>
      <c r="G24" s="2" t="s">
        <v>90</v>
      </c>
      <c r="H24" s="3" t="s">
        <v>91</v>
      </c>
      <c r="I24" s="4" t="s">
        <v>14</v>
      </c>
      <c r="J24" s="2" t="s">
        <v>92</v>
      </c>
    </row>
    <row r="25" customFormat="false" ht="12.75" hidden="false" customHeight="false" outlineLevel="0" collapsed="false">
      <c r="A25" s="1" t="s">
        <v>93</v>
      </c>
      <c r="B25" s="1" t="s">
        <v>11</v>
      </c>
      <c r="C25" s="1" t="n">
        <v>341226</v>
      </c>
      <c r="D25" s="1" t="n">
        <v>341926</v>
      </c>
      <c r="E25" s="1" t="n">
        <v>1</v>
      </c>
      <c r="F25" s="1" t="n">
        <f aca="false">D25-C25</f>
        <v>700</v>
      </c>
      <c r="G25" s="2" t="s">
        <v>12</v>
      </c>
      <c r="H25" s="3" t="s">
        <v>13</v>
      </c>
      <c r="I25" s="4" t="s">
        <v>14</v>
      </c>
      <c r="J25" s="2" t="s">
        <v>52</v>
      </c>
    </row>
    <row r="26" customFormat="false" ht="12.75" hidden="false" customHeight="false" outlineLevel="0" collapsed="false">
      <c r="A26" s="1" t="s">
        <v>94</v>
      </c>
      <c r="B26" s="1" t="s">
        <v>45</v>
      </c>
      <c r="C26" s="1" t="n">
        <v>258740</v>
      </c>
      <c r="D26" s="1" t="n">
        <v>259351</v>
      </c>
      <c r="E26" s="1" t="n">
        <v>-1</v>
      </c>
      <c r="F26" s="1" t="n">
        <f aca="false">D26-C26</f>
        <v>611</v>
      </c>
      <c r="G26" s="2"/>
      <c r="H26" s="3" t="s">
        <v>46</v>
      </c>
      <c r="I26" s="4" t="s">
        <v>14</v>
      </c>
      <c r="J26" s="4" t="s">
        <v>33</v>
      </c>
    </row>
    <row r="27" customFormat="false" ht="12.75" hidden="false" customHeight="false" outlineLevel="0" collapsed="false">
      <c r="A27" s="1" t="s">
        <v>95</v>
      </c>
      <c r="B27" s="1" t="s">
        <v>31</v>
      </c>
      <c r="C27" s="1" t="n">
        <v>197895</v>
      </c>
      <c r="D27" s="1" t="n">
        <v>198871</v>
      </c>
      <c r="E27" s="1" t="n">
        <v>-1</v>
      </c>
      <c r="F27" s="1" t="n">
        <f aca="false">D27-C27</f>
        <v>976</v>
      </c>
      <c r="G27" s="2"/>
      <c r="H27" s="3" t="s">
        <v>32</v>
      </c>
      <c r="I27" s="4" t="s">
        <v>14</v>
      </c>
      <c r="J27" s="4" t="s">
        <v>33</v>
      </c>
    </row>
    <row r="28" customFormat="false" ht="12.75" hidden="false" customHeight="false" outlineLevel="0" collapsed="false">
      <c r="A28" s="1" t="s">
        <v>96</v>
      </c>
      <c r="B28" s="1" t="s">
        <v>22</v>
      </c>
      <c r="C28" s="1" t="n">
        <v>544698</v>
      </c>
      <c r="D28" s="1" t="n">
        <v>545638</v>
      </c>
      <c r="E28" s="1" t="n">
        <v>-1</v>
      </c>
      <c r="F28" s="1" t="n">
        <f aca="false">D28-C28</f>
        <v>940</v>
      </c>
      <c r="G28" s="2" t="s">
        <v>97</v>
      </c>
      <c r="H28" s="3" t="s">
        <v>98</v>
      </c>
      <c r="I28" s="4" t="s">
        <v>14</v>
      </c>
      <c r="J28" s="2" t="s">
        <v>43</v>
      </c>
    </row>
    <row r="29" customFormat="false" ht="12.75" hidden="false" customHeight="false" outlineLevel="0" collapsed="false">
      <c r="A29" s="1" t="s">
        <v>99</v>
      </c>
      <c r="B29" s="1" t="s">
        <v>79</v>
      </c>
      <c r="C29" s="1" t="n">
        <v>76192</v>
      </c>
      <c r="D29" s="1" t="n">
        <v>76880</v>
      </c>
      <c r="E29" s="1" t="n">
        <v>-1</v>
      </c>
      <c r="F29" s="1" t="n">
        <f aca="false">D29-C29</f>
        <v>688</v>
      </c>
      <c r="G29" s="2" t="s">
        <v>80</v>
      </c>
      <c r="H29" s="3" t="s">
        <v>81</v>
      </c>
      <c r="I29" s="4" t="s">
        <v>14</v>
      </c>
      <c r="J29" s="2" t="s">
        <v>100</v>
      </c>
    </row>
    <row r="30" customFormat="false" ht="12.75" hidden="false" customHeight="false" outlineLevel="0" collapsed="false">
      <c r="A30" s="1" t="s">
        <v>101</v>
      </c>
      <c r="B30" s="1" t="s">
        <v>22</v>
      </c>
      <c r="C30" s="1" t="n">
        <v>544727</v>
      </c>
      <c r="D30" s="1" t="n">
        <v>545638</v>
      </c>
      <c r="E30" s="1" t="n">
        <v>-1</v>
      </c>
      <c r="F30" s="1" t="n">
        <f aca="false">D30-C30</f>
        <v>911</v>
      </c>
      <c r="G30" s="2" t="s">
        <v>97</v>
      </c>
      <c r="H30" s="3" t="s">
        <v>98</v>
      </c>
      <c r="I30" s="4" t="s">
        <v>14</v>
      </c>
      <c r="J30" s="2" t="s">
        <v>43</v>
      </c>
    </row>
    <row r="31" customFormat="false" ht="12.75" hidden="false" customHeight="false" outlineLevel="0" collapsed="false">
      <c r="A31" s="1" t="s">
        <v>102</v>
      </c>
      <c r="B31" s="1" t="s">
        <v>11</v>
      </c>
      <c r="C31" s="1" t="n">
        <v>1468472</v>
      </c>
      <c r="D31" s="1" t="n">
        <v>1469317</v>
      </c>
      <c r="E31" s="1" t="n">
        <v>1</v>
      </c>
      <c r="F31" s="1" t="n">
        <f aca="false">D31-C31</f>
        <v>845</v>
      </c>
      <c r="G31" s="2" t="s">
        <v>48</v>
      </c>
      <c r="H31" s="3" t="s">
        <v>49</v>
      </c>
      <c r="I31" s="4" t="s">
        <v>14</v>
      </c>
      <c r="J31" s="2" t="s">
        <v>103</v>
      </c>
    </row>
    <row r="32" customFormat="false" ht="12.75" hidden="false" customHeight="false" outlineLevel="0" collapsed="false">
      <c r="A32" s="1" t="s">
        <v>104</v>
      </c>
      <c r="B32" s="1" t="s">
        <v>31</v>
      </c>
      <c r="C32" s="1" t="n">
        <v>241765</v>
      </c>
      <c r="D32" s="1" t="n">
        <v>242244</v>
      </c>
      <c r="E32" s="1" t="n">
        <v>-1</v>
      </c>
      <c r="F32" s="1" t="n">
        <f aca="false">D32-C32</f>
        <v>479</v>
      </c>
      <c r="G32" s="2" t="s">
        <v>105</v>
      </c>
      <c r="H32" s="3" t="s">
        <v>106</v>
      </c>
      <c r="I32" s="3" t="s">
        <v>107</v>
      </c>
      <c r="J32" s="2" t="s">
        <v>43</v>
      </c>
    </row>
    <row r="33" customFormat="false" ht="12.75" hidden="false" customHeight="false" outlineLevel="0" collapsed="false">
      <c r="A33" s="1" t="s">
        <v>108</v>
      </c>
      <c r="B33" s="1" t="s">
        <v>84</v>
      </c>
      <c r="C33" s="1" t="n">
        <v>745187</v>
      </c>
      <c r="D33" s="1" t="n">
        <v>745396</v>
      </c>
      <c r="E33" s="1" t="n">
        <v>1</v>
      </c>
      <c r="F33" s="1" t="n">
        <f aca="false">D33-C33</f>
        <v>209</v>
      </c>
      <c r="G33" s="4" t="s">
        <v>109</v>
      </c>
      <c r="H33" s="4"/>
      <c r="I33" s="3" t="s">
        <v>107</v>
      </c>
      <c r="J33" s="2" t="s">
        <v>43</v>
      </c>
    </row>
    <row r="34" customFormat="false" ht="12.75" hidden="false" customHeight="false" outlineLevel="0" collapsed="false">
      <c r="A34" s="1" t="s">
        <v>110</v>
      </c>
      <c r="B34" s="1" t="s">
        <v>26</v>
      </c>
      <c r="C34" s="1" t="n">
        <v>794224</v>
      </c>
      <c r="D34" s="1" t="n">
        <v>795035</v>
      </c>
      <c r="E34" s="1" t="n">
        <v>-1</v>
      </c>
      <c r="F34" s="1" t="n">
        <f aca="false">D34-C34</f>
        <v>811</v>
      </c>
      <c r="G34" s="4" t="s">
        <v>111</v>
      </c>
      <c r="H34" s="4" t="s">
        <v>112</v>
      </c>
      <c r="I34" s="3" t="s">
        <v>107</v>
      </c>
      <c r="J34" s="2" t="s">
        <v>43</v>
      </c>
    </row>
    <row r="35" customFormat="false" ht="12.75" hidden="false" customHeight="false" outlineLevel="0" collapsed="false">
      <c r="A35" s="1" t="s">
        <v>113</v>
      </c>
      <c r="B35" s="1" t="s">
        <v>26</v>
      </c>
      <c r="C35" s="1" t="n">
        <v>794314</v>
      </c>
      <c r="D35" s="1" t="n">
        <v>795035</v>
      </c>
      <c r="E35" s="1" t="n">
        <v>-1</v>
      </c>
      <c r="F35" s="1" t="n">
        <f aca="false">D35-C35</f>
        <v>721</v>
      </c>
      <c r="G35" s="4" t="s">
        <v>111</v>
      </c>
      <c r="H35" s="4" t="s">
        <v>112</v>
      </c>
      <c r="I35" s="3" t="s">
        <v>107</v>
      </c>
      <c r="J35" s="2" t="s">
        <v>43</v>
      </c>
    </row>
    <row r="36" customFormat="false" ht="12.75" hidden="false" customHeight="false" outlineLevel="0" collapsed="false">
      <c r="A36" s="1" t="s">
        <v>114</v>
      </c>
      <c r="G36" s="4"/>
      <c r="H36" s="4"/>
      <c r="I36" s="3" t="s">
        <v>107</v>
      </c>
      <c r="J36" s="4" t="s">
        <v>115</v>
      </c>
    </row>
    <row r="37" customFormat="false" ht="12.75" hidden="false" customHeight="false" outlineLevel="0" collapsed="false">
      <c r="A37" s="1" t="s">
        <v>116</v>
      </c>
      <c r="B37" s="1" t="s">
        <v>45</v>
      </c>
      <c r="C37" s="1" t="n">
        <v>101154</v>
      </c>
      <c r="D37" s="1" t="n">
        <v>101566</v>
      </c>
      <c r="E37" s="1" t="n">
        <v>1</v>
      </c>
      <c r="F37" s="1" t="n">
        <f aca="false">D37-C37</f>
        <v>412</v>
      </c>
      <c r="G37" s="4"/>
      <c r="H37" s="4"/>
      <c r="I37" s="3" t="s">
        <v>107</v>
      </c>
      <c r="J37" s="4" t="s">
        <v>117</v>
      </c>
    </row>
    <row r="38" customFormat="false" ht="12.75" hidden="false" customHeight="false" outlineLevel="0" collapsed="false">
      <c r="A38" s="1" t="s">
        <v>118</v>
      </c>
      <c r="B38" s="1" t="s">
        <v>11</v>
      </c>
      <c r="C38" s="1" t="n">
        <v>974175</v>
      </c>
      <c r="D38" s="1" t="n">
        <v>974596</v>
      </c>
      <c r="E38" s="1" t="n">
        <v>-1</v>
      </c>
      <c r="F38" s="1" t="n">
        <f aca="false">D38-C38</f>
        <v>421</v>
      </c>
      <c r="G38" s="4"/>
      <c r="H38" s="4"/>
      <c r="I38" s="3" t="s">
        <v>107</v>
      </c>
      <c r="J38" s="4" t="s">
        <v>117</v>
      </c>
    </row>
    <row r="39" customFormat="false" ht="12.75" hidden="false" customHeight="false" outlineLevel="0" collapsed="false">
      <c r="A39" s="1" t="s">
        <v>119</v>
      </c>
      <c r="B39" s="1" t="s">
        <v>120</v>
      </c>
      <c r="C39" s="1" t="n">
        <v>291059</v>
      </c>
      <c r="D39" s="1" t="n">
        <v>291720</v>
      </c>
      <c r="E39" s="1" t="n">
        <v>1</v>
      </c>
      <c r="F39" s="1" t="n">
        <f aca="false">D39-C39</f>
        <v>661</v>
      </c>
      <c r="G39" s="4"/>
      <c r="H39" s="4"/>
      <c r="I39" s="3" t="s">
        <v>107</v>
      </c>
      <c r="J39" s="4" t="s">
        <v>117</v>
      </c>
    </row>
    <row r="40" customFormat="false" ht="12.75" hidden="false" customHeight="false" outlineLevel="0" collapsed="false">
      <c r="A40" s="1" t="s">
        <v>121</v>
      </c>
      <c r="G40" s="4"/>
      <c r="H40" s="4"/>
      <c r="I40" s="3" t="s">
        <v>107</v>
      </c>
      <c r="J40" s="4" t="s">
        <v>115</v>
      </c>
    </row>
    <row r="41" customFormat="false" ht="12.75" hidden="false" customHeight="false" outlineLevel="0" collapsed="false">
      <c r="A41" s="1" t="s">
        <v>122</v>
      </c>
      <c r="B41" s="1" t="s">
        <v>120</v>
      </c>
      <c r="C41" s="1" t="n">
        <v>558857</v>
      </c>
      <c r="D41" s="1" t="n">
        <v>559144</v>
      </c>
      <c r="E41" s="1" t="n">
        <v>-1</v>
      </c>
      <c r="F41" s="1" t="n">
        <f aca="false">D41-C41</f>
        <v>287</v>
      </c>
      <c r="G41" s="4" t="s">
        <v>123</v>
      </c>
      <c r="H41" s="4"/>
      <c r="I41" s="3" t="s">
        <v>107</v>
      </c>
      <c r="J41" s="4" t="s">
        <v>124</v>
      </c>
    </row>
    <row r="42" customFormat="false" ht="12.75" hidden="false" customHeight="false" outlineLevel="0" collapsed="false">
      <c r="A42" s="1" t="s">
        <v>125</v>
      </c>
      <c r="B42" s="1" t="s">
        <v>54</v>
      </c>
      <c r="C42" s="1" t="n">
        <v>198307</v>
      </c>
      <c r="D42" s="1" t="n">
        <v>199084</v>
      </c>
      <c r="E42" s="1" t="n">
        <v>1</v>
      </c>
      <c r="F42" s="1" t="n">
        <f aca="false">D42-C42</f>
        <v>777</v>
      </c>
      <c r="G42" s="4" t="s">
        <v>126</v>
      </c>
      <c r="H42" s="5" t="s">
        <v>127</v>
      </c>
      <c r="I42" s="3" t="s">
        <v>107</v>
      </c>
      <c r="J42" s="4" t="s">
        <v>128</v>
      </c>
    </row>
    <row r="43" customFormat="false" ht="12.75" hidden="false" customHeight="false" outlineLevel="0" collapsed="false">
      <c r="A43" s="1" t="s">
        <v>129</v>
      </c>
      <c r="B43" s="1" t="s">
        <v>54</v>
      </c>
      <c r="C43" s="1" t="n">
        <v>198307</v>
      </c>
      <c r="D43" s="1" t="n">
        <v>199084</v>
      </c>
      <c r="E43" s="1" t="n">
        <v>1</v>
      </c>
      <c r="F43" s="1" t="n">
        <f aca="false">D43-C43</f>
        <v>777</v>
      </c>
      <c r="G43" s="4" t="s">
        <v>126</v>
      </c>
      <c r="H43" s="5" t="s">
        <v>127</v>
      </c>
      <c r="I43" s="3" t="s">
        <v>107</v>
      </c>
      <c r="J43" s="4" t="s">
        <v>128</v>
      </c>
    </row>
    <row r="44" customFormat="false" ht="12.75" hidden="false" customHeight="false" outlineLevel="0" collapsed="false">
      <c r="A44" s="1" t="s">
        <v>130</v>
      </c>
      <c r="B44" s="1" t="s">
        <v>89</v>
      </c>
      <c r="C44" s="1" t="n">
        <v>429048</v>
      </c>
      <c r="D44" s="1" t="n">
        <v>429658</v>
      </c>
      <c r="E44" s="1" t="n">
        <v>-1</v>
      </c>
      <c r="F44" s="1" t="n">
        <f aca="false">D2-C2</f>
        <v>700</v>
      </c>
      <c r="G44" s="4"/>
      <c r="H44" s="4"/>
      <c r="I44" s="3" t="s">
        <v>107</v>
      </c>
      <c r="J44" s="4" t="s">
        <v>117</v>
      </c>
    </row>
    <row r="45" customFormat="false" ht="12.75" hidden="false" customHeight="false" outlineLevel="0" collapsed="false">
      <c r="A45" s="1" t="s">
        <v>131</v>
      </c>
      <c r="B45" s="1" t="s">
        <v>54</v>
      </c>
      <c r="C45" s="1" t="n">
        <v>508244</v>
      </c>
      <c r="D45" s="1" t="n">
        <v>509009</v>
      </c>
      <c r="E45" s="1" t="n">
        <v>-1</v>
      </c>
      <c r="F45" s="1" t="n">
        <f aca="false">D45-C45</f>
        <v>765</v>
      </c>
      <c r="G45" s="4" t="s">
        <v>132</v>
      </c>
      <c r="H45" s="4" t="s">
        <v>133</v>
      </c>
      <c r="I45" s="3" t="s">
        <v>107</v>
      </c>
      <c r="J45" s="4" t="s">
        <v>134</v>
      </c>
    </row>
    <row r="46" customFormat="false" ht="12.75" hidden="false" customHeight="false" outlineLevel="0" collapsed="false">
      <c r="A46" s="1" t="s">
        <v>135</v>
      </c>
      <c r="B46" s="1" t="s">
        <v>89</v>
      </c>
      <c r="C46" s="1" t="n">
        <v>451878</v>
      </c>
      <c r="D46" s="1" t="n">
        <v>452748</v>
      </c>
      <c r="E46" s="1" t="n">
        <v>-1</v>
      </c>
      <c r="F46" s="1" t="n">
        <f aca="false">D46-C46</f>
        <v>870</v>
      </c>
      <c r="G46" s="4" t="s">
        <v>136</v>
      </c>
      <c r="H46" s="4" t="s">
        <v>137</v>
      </c>
      <c r="I46" s="3" t="s">
        <v>107</v>
      </c>
      <c r="J46" s="2" t="s">
        <v>43</v>
      </c>
    </row>
    <row r="47" customFormat="false" ht="12.75" hidden="false" customHeight="false" outlineLevel="0" collapsed="false">
      <c r="A47" s="1" t="s">
        <v>138</v>
      </c>
      <c r="B47" s="1" t="s">
        <v>139</v>
      </c>
      <c r="C47" s="1" t="n">
        <v>127501</v>
      </c>
      <c r="D47" s="1" t="n">
        <v>128269</v>
      </c>
      <c r="E47" s="1" t="n">
        <v>-1</v>
      </c>
      <c r="F47" s="1" t="n">
        <f aca="false">D47-C47</f>
        <v>768</v>
      </c>
      <c r="G47" s="4" t="s">
        <v>140</v>
      </c>
      <c r="H47" s="4" t="s">
        <v>141</v>
      </c>
      <c r="I47" s="3" t="s">
        <v>107</v>
      </c>
      <c r="J47" s="4" t="s">
        <v>142</v>
      </c>
    </row>
    <row r="48" customFormat="false" ht="12.75" hidden="false" customHeight="false" outlineLevel="0" collapsed="false">
      <c r="A48" s="1" t="s">
        <v>143</v>
      </c>
      <c r="B48" s="1" t="s">
        <v>89</v>
      </c>
      <c r="C48" s="1" t="n">
        <v>590863</v>
      </c>
      <c r="D48" s="1" t="n">
        <v>591660</v>
      </c>
      <c r="E48" s="1" t="n">
        <v>-1</v>
      </c>
      <c r="F48" s="1" t="n">
        <f aca="false">D48-C48</f>
        <v>797</v>
      </c>
      <c r="G48" s="4"/>
      <c r="H48" s="4"/>
      <c r="I48" s="3" t="s">
        <v>107</v>
      </c>
      <c r="J48" s="4" t="s">
        <v>117</v>
      </c>
    </row>
    <row r="49" customFormat="false" ht="12.75" hidden="false" customHeight="false" outlineLevel="0" collapsed="false">
      <c r="A49" s="1" t="s">
        <v>144</v>
      </c>
      <c r="B49" s="1" t="s">
        <v>84</v>
      </c>
      <c r="C49" s="1" t="n">
        <v>83124</v>
      </c>
      <c r="D49" s="1" t="n">
        <v>83469</v>
      </c>
      <c r="E49" s="1" t="n">
        <v>-1</v>
      </c>
      <c r="F49" s="1" t="n">
        <f aca="false">D49-C49</f>
        <v>345</v>
      </c>
      <c r="G49" s="4" t="s">
        <v>145</v>
      </c>
      <c r="H49" s="5" t="s">
        <v>146</v>
      </c>
      <c r="I49" s="3" t="s">
        <v>107</v>
      </c>
      <c r="J49" s="2" t="s">
        <v>43</v>
      </c>
    </row>
    <row r="50" customFormat="false" ht="12.75" hidden="false" customHeight="false" outlineLevel="0" collapsed="false">
      <c r="A50" s="1" t="s">
        <v>147</v>
      </c>
      <c r="B50" s="1" t="s">
        <v>45</v>
      </c>
      <c r="C50" s="1" t="n">
        <v>891588</v>
      </c>
      <c r="D50" s="1" t="n">
        <v>892152</v>
      </c>
      <c r="E50" s="1" t="n">
        <v>1</v>
      </c>
      <c r="F50" s="1" t="n">
        <f aca="false">D50-C50</f>
        <v>564</v>
      </c>
      <c r="G50" s="4" t="s">
        <v>148</v>
      </c>
      <c r="H50" s="4" t="s">
        <v>149</v>
      </c>
      <c r="I50" s="3" t="s">
        <v>107</v>
      </c>
      <c r="J50" s="4" t="s">
        <v>150</v>
      </c>
    </row>
    <row r="51" customFormat="false" ht="12.75" hidden="false" customHeight="false" outlineLevel="0" collapsed="false">
      <c r="A51" s="1" t="s">
        <v>151</v>
      </c>
      <c r="B51" s="1" t="s">
        <v>89</v>
      </c>
      <c r="C51" s="1" t="n">
        <v>451900</v>
      </c>
      <c r="D51" s="1" t="n">
        <v>452748</v>
      </c>
      <c r="E51" s="1" t="n">
        <v>-1</v>
      </c>
      <c r="F51" s="1" t="n">
        <f aca="false">D51-C51</f>
        <v>848</v>
      </c>
      <c r="G51" s="4"/>
      <c r="H51" s="4"/>
      <c r="I51" s="3" t="s">
        <v>107</v>
      </c>
      <c r="J51" s="4" t="s">
        <v>117</v>
      </c>
    </row>
    <row r="52" customFormat="false" ht="12.75" hidden="false" customHeight="false" outlineLevel="0" collapsed="false">
      <c r="A52" s="1" t="s">
        <v>152</v>
      </c>
      <c r="B52" s="1" t="s">
        <v>79</v>
      </c>
      <c r="C52" s="1" t="n">
        <v>208700</v>
      </c>
      <c r="D52" s="1" t="n">
        <v>208920</v>
      </c>
      <c r="E52" s="1" t="n">
        <v>-1</v>
      </c>
      <c r="F52" s="1" t="n">
        <f aca="false">D52-C52</f>
        <v>220</v>
      </c>
      <c r="G52" s="4" t="s">
        <v>153</v>
      </c>
      <c r="H52" s="5" t="s">
        <v>154</v>
      </c>
      <c r="I52" s="3" t="s">
        <v>107</v>
      </c>
      <c r="J52" s="4" t="s">
        <v>155</v>
      </c>
    </row>
    <row r="53" customFormat="false" ht="12.75" hidden="false" customHeight="false" outlineLevel="0" collapsed="false">
      <c r="A53" s="1" t="s">
        <v>156</v>
      </c>
      <c r="B53" s="1" t="s">
        <v>89</v>
      </c>
      <c r="C53" s="1" t="n">
        <v>562929</v>
      </c>
      <c r="D53" s="1" t="n">
        <v>563345</v>
      </c>
      <c r="E53" s="1" t="n">
        <v>1</v>
      </c>
      <c r="F53" s="1" t="n">
        <f aca="false">D53-C53</f>
        <v>416</v>
      </c>
      <c r="G53" s="4"/>
      <c r="H53" s="4"/>
      <c r="I53" s="3" t="s">
        <v>107</v>
      </c>
      <c r="J53" s="4" t="s">
        <v>117</v>
      </c>
    </row>
    <row r="54" customFormat="false" ht="12.75" hidden="false" customHeight="false" outlineLevel="0" collapsed="false">
      <c r="A54" s="1" t="s">
        <v>157</v>
      </c>
      <c r="B54" s="1" t="s">
        <v>89</v>
      </c>
      <c r="C54" s="1" t="n">
        <v>562929</v>
      </c>
      <c r="D54" s="1" t="n">
        <v>563346</v>
      </c>
      <c r="E54" s="1" t="n">
        <v>1</v>
      </c>
      <c r="F54" s="1" t="n">
        <f aca="false">D54-C54</f>
        <v>417</v>
      </c>
      <c r="G54" s="4"/>
      <c r="H54" s="4"/>
      <c r="I54" s="3" t="s">
        <v>107</v>
      </c>
      <c r="J54" s="4" t="s">
        <v>117</v>
      </c>
    </row>
    <row r="55" customFormat="false" ht="12.75" hidden="false" customHeight="false" outlineLevel="0" collapsed="false">
      <c r="A55" s="1" t="s">
        <v>158</v>
      </c>
      <c r="B55" s="1" t="s">
        <v>22</v>
      </c>
      <c r="C55" s="1" t="n">
        <v>511634</v>
      </c>
      <c r="D55" s="1" t="n">
        <v>512449</v>
      </c>
      <c r="E55" s="1" t="n">
        <v>-1</v>
      </c>
      <c r="F55" s="1" t="n">
        <f aca="false">D55-C55</f>
        <v>815</v>
      </c>
      <c r="G55" s="4" t="s">
        <v>159</v>
      </c>
      <c r="H55" s="4" t="s">
        <v>160</v>
      </c>
      <c r="I55" s="3" t="s">
        <v>107</v>
      </c>
      <c r="J55" s="4" t="s">
        <v>161</v>
      </c>
    </row>
    <row r="56" customFormat="false" ht="12.75" hidden="false" customHeight="false" outlineLevel="0" collapsed="false">
      <c r="A56" s="1" t="s">
        <v>162</v>
      </c>
      <c r="B56" s="1" t="s">
        <v>163</v>
      </c>
      <c r="C56" s="1" t="n">
        <v>526259</v>
      </c>
      <c r="D56" s="1" t="n">
        <v>526848</v>
      </c>
      <c r="E56" s="1" t="n">
        <v>1</v>
      </c>
      <c r="F56" s="1" t="n">
        <f aca="false">D56-C56</f>
        <v>589</v>
      </c>
      <c r="G56" s="4" t="s">
        <v>164</v>
      </c>
      <c r="H56" s="4" t="s">
        <v>165</v>
      </c>
      <c r="I56" s="3" t="s">
        <v>107</v>
      </c>
      <c r="J56" s="2" t="s">
        <v>43</v>
      </c>
    </row>
    <row r="57" customFormat="false" ht="12.75" hidden="false" customHeight="false" outlineLevel="0" collapsed="false">
      <c r="A57" s="1" t="s">
        <v>166</v>
      </c>
      <c r="B57" s="1" t="s">
        <v>167</v>
      </c>
      <c r="C57" s="1" t="n">
        <v>282274</v>
      </c>
      <c r="D57" s="1" t="n">
        <v>283107</v>
      </c>
      <c r="E57" s="1" t="n">
        <v>1</v>
      </c>
      <c r="F57" s="1" t="n">
        <f aca="false">D57-C57</f>
        <v>833</v>
      </c>
      <c r="G57" s="4" t="s">
        <v>168</v>
      </c>
      <c r="H57" s="4" t="s">
        <v>169</v>
      </c>
      <c r="I57" s="3" t="s">
        <v>107</v>
      </c>
      <c r="J57" s="2" t="s">
        <v>43</v>
      </c>
    </row>
    <row r="58" customFormat="false" ht="12.75" hidden="false" customHeight="false" outlineLevel="0" collapsed="false">
      <c r="A58" s="1" t="s">
        <v>170</v>
      </c>
      <c r="B58" s="1" t="s">
        <v>84</v>
      </c>
      <c r="C58" s="1" t="n">
        <v>702391</v>
      </c>
      <c r="D58" s="1" t="n">
        <v>703569</v>
      </c>
      <c r="E58" s="1" t="n">
        <v>-1</v>
      </c>
      <c r="F58" s="1" t="n">
        <f aca="false">D58-C58</f>
        <v>1178</v>
      </c>
      <c r="G58" s="4" t="s">
        <v>171</v>
      </c>
      <c r="H58" s="4"/>
      <c r="I58" s="3" t="s">
        <v>107</v>
      </c>
      <c r="J58" s="4" t="s">
        <v>172</v>
      </c>
    </row>
    <row r="59" customFormat="false" ht="12.75" hidden="false" customHeight="false" outlineLevel="0" collapsed="false">
      <c r="A59" s="1" t="s">
        <v>173</v>
      </c>
      <c r="B59" s="1" t="s">
        <v>11</v>
      </c>
      <c r="C59" s="1" t="n">
        <v>1164914</v>
      </c>
      <c r="D59" s="1" t="n">
        <v>1165625</v>
      </c>
      <c r="E59" s="1" t="n">
        <v>-1</v>
      </c>
      <c r="F59" s="1" t="n">
        <f aca="false">D59-C59</f>
        <v>711</v>
      </c>
      <c r="G59" s="4"/>
      <c r="H59" s="4"/>
      <c r="I59" s="3" t="s">
        <v>107</v>
      </c>
      <c r="J59" s="4" t="s">
        <v>117</v>
      </c>
    </row>
    <row r="60" customFormat="false" ht="12.75" hidden="false" customHeight="false" outlineLevel="0" collapsed="false">
      <c r="A60" s="1" t="s">
        <v>174</v>
      </c>
      <c r="B60" s="1" t="s">
        <v>45</v>
      </c>
      <c r="C60" s="1" t="n">
        <v>948866</v>
      </c>
      <c r="D60" s="1" t="n">
        <v>949834</v>
      </c>
      <c r="E60" s="1" t="n">
        <v>1</v>
      </c>
      <c r="F60" s="1" t="n">
        <f aca="false">D60-C60</f>
        <v>968</v>
      </c>
      <c r="G60" s="4" t="s">
        <v>175</v>
      </c>
      <c r="H60" s="4" t="s">
        <v>176</v>
      </c>
      <c r="I60" s="3" t="s">
        <v>107</v>
      </c>
      <c r="J60" s="4" t="s">
        <v>177</v>
      </c>
    </row>
    <row r="61" customFormat="false" ht="12.75" hidden="false" customHeight="false" outlineLevel="0" collapsed="false">
      <c r="A61" s="1" t="s">
        <v>178</v>
      </c>
      <c r="B61" s="1" t="s">
        <v>120</v>
      </c>
      <c r="C61" s="1" t="n">
        <v>252855</v>
      </c>
      <c r="D61" s="1" t="n">
        <v>253267</v>
      </c>
      <c r="E61" s="1" t="n">
        <v>1</v>
      </c>
      <c r="F61" s="1" t="n">
        <f aca="false">D61-C61</f>
        <v>412</v>
      </c>
      <c r="G61" s="4" t="s">
        <v>179</v>
      </c>
      <c r="H61" s="4" t="s">
        <v>180</v>
      </c>
      <c r="I61" s="3" t="s">
        <v>107</v>
      </c>
      <c r="J61" s="2" t="s">
        <v>43</v>
      </c>
    </row>
    <row r="62" customFormat="false" ht="12.75" hidden="false" customHeight="false" outlineLevel="0" collapsed="false">
      <c r="A62" s="1" t="s">
        <v>181</v>
      </c>
      <c r="B62" s="1" t="s">
        <v>167</v>
      </c>
      <c r="C62" s="1" t="n">
        <v>282274</v>
      </c>
      <c r="D62" s="1" t="n">
        <v>283123</v>
      </c>
      <c r="E62" s="1" t="n">
        <v>1</v>
      </c>
      <c r="F62" s="1" t="n">
        <f aca="false">D62-C62</f>
        <v>849</v>
      </c>
      <c r="G62" s="4" t="s">
        <v>168</v>
      </c>
      <c r="H62" s="4" t="s">
        <v>169</v>
      </c>
      <c r="I62" s="3" t="s">
        <v>107</v>
      </c>
      <c r="J62" s="2" t="s">
        <v>43</v>
      </c>
    </row>
    <row r="63" customFormat="false" ht="12.75" hidden="false" customHeight="false" outlineLevel="0" collapsed="false">
      <c r="A63" s="1" t="s">
        <v>182</v>
      </c>
      <c r="B63" s="1" t="s">
        <v>167</v>
      </c>
      <c r="C63" s="1" t="n">
        <v>82948</v>
      </c>
      <c r="D63" s="1" t="n">
        <v>83285</v>
      </c>
      <c r="E63" s="1" t="n">
        <v>1</v>
      </c>
      <c r="F63" s="1" t="n">
        <f aca="false">D63-C63</f>
        <v>337</v>
      </c>
      <c r="G63" s="4" t="s">
        <v>183</v>
      </c>
      <c r="H63" s="4" t="s">
        <v>184</v>
      </c>
      <c r="I63" s="3" t="s">
        <v>107</v>
      </c>
      <c r="J63" s="2" t="s">
        <v>43</v>
      </c>
    </row>
    <row r="64" customFormat="false" ht="12.75" hidden="false" customHeight="false" outlineLevel="0" collapsed="false">
      <c r="A64" s="1" t="s">
        <v>185</v>
      </c>
      <c r="B64" s="1" t="s">
        <v>31</v>
      </c>
      <c r="C64" s="1" t="n">
        <v>837517</v>
      </c>
      <c r="D64" s="1" t="n">
        <v>837938</v>
      </c>
      <c r="E64" s="1" t="n">
        <v>-1</v>
      </c>
      <c r="F64" s="1" t="n">
        <f aca="false">D64-C64</f>
        <v>421</v>
      </c>
      <c r="G64" s="4"/>
      <c r="H64" s="4"/>
      <c r="I64" s="3" t="s">
        <v>107</v>
      </c>
      <c r="J64" s="4" t="s">
        <v>117</v>
      </c>
    </row>
    <row r="65" customFormat="false" ht="12.75" hidden="false" customHeight="false" outlineLevel="0" collapsed="false">
      <c r="A65" s="1" t="s">
        <v>186</v>
      </c>
      <c r="B65" s="1" t="s">
        <v>54</v>
      </c>
      <c r="C65" s="1" t="n">
        <v>150121</v>
      </c>
      <c r="D65" s="1" t="n">
        <v>150556</v>
      </c>
      <c r="E65" s="1" t="n">
        <v>-1</v>
      </c>
      <c r="F65" s="1" t="n">
        <f aca="false">D65-C65</f>
        <v>435</v>
      </c>
      <c r="G65" s="4"/>
      <c r="H65" s="4"/>
      <c r="I65" s="3" t="s">
        <v>107</v>
      </c>
      <c r="J65" s="4" t="s">
        <v>117</v>
      </c>
    </row>
    <row r="66" customFormat="false" ht="12.75" hidden="false" customHeight="false" outlineLevel="0" collapsed="false">
      <c r="A66" s="1" t="s">
        <v>187</v>
      </c>
      <c r="B66" s="1" t="s">
        <v>167</v>
      </c>
      <c r="C66" s="1" t="n">
        <v>82948</v>
      </c>
      <c r="D66" s="1" t="n">
        <v>83285</v>
      </c>
      <c r="E66" s="1" t="n">
        <v>1</v>
      </c>
      <c r="F66" s="1" t="n">
        <f aca="false">D66-C66</f>
        <v>337</v>
      </c>
      <c r="G66" s="4" t="s">
        <v>183</v>
      </c>
      <c r="H66" s="4" t="s">
        <v>184</v>
      </c>
      <c r="I66" s="3" t="s">
        <v>107</v>
      </c>
      <c r="J66" s="2" t="s">
        <v>43</v>
      </c>
    </row>
    <row r="67" customFormat="false" ht="12.75" hidden="false" customHeight="false" outlineLevel="0" collapsed="false">
      <c r="A67" s="1" t="s">
        <v>188</v>
      </c>
      <c r="B67" s="1" t="s">
        <v>26</v>
      </c>
      <c r="C67" s="1" t="n">
        <v>876197</v>
      </c>
      <c r="D67" s="1" t="n">
        <v>877017</v>
      </c>
      <c r="E67" s="1" t="n">
        <v>1</v>
      </c>
      <c r="F67" s="1" t="n">
        <f aca="false">D67-C67</f>
        <v>820</v>
      </c>
      <c r="G67" s="4" t="s">
        <v>189</v>
      </c>
      <c r="H67" s="4" t="s">
        <v>190</v>
      </c>
      <c r="I67" s="3" t="s">
        <v>107</v>
      </c>
      <c r="J67" s="2" t="s">
        <v>24</v>
      </c>
    </row>
    <row r="68" customFormat="false" ht="12.75" hidden="false" customHeight="false" outlineLevel="0" collapsed="false">
      <c r="A68" s="1" t="s">
        <v>191</v>
      </c>
      <c r="B68" s="1" t="s">
        <v>26</v>
      </c>
      <c r="C68" s="1" t="n">
        <v>408770</v>
      </c>
      <c r="D68" s="1" t="n">
        <v>409140</v>
      </c>
      <c r="E68" s="1" t="n">
        <v>1</v>
      </c>
      <c r="F68" s="1" t="n">
        <f aca="false">D68-C68</f>
        <v>370</v>
      </c>
      <c r="G68" s="4" t="s">
        <v>192</v>
      </c>
      <c r="H68" s="5" t="s">
        <v>193</v>
      </c>
      <c r="I68" s="3" t="s">
        <v>107</v>
      </c>
      <c r="J68" s="2" t="s">
        <v>194</v>
      </c>
    </row>
    <row r="69" customFormat="false" ht="12.75" hidden="false" customHeight="false" outlineLevel="0" collapsed="false">
      <c r="A69" s="1" t="s">
        <v>195</v>
      </c>
      <c r="B69" s="1" t="s">
        <v>26</v>
      </c>
      <c r="C69" s="1" t="n">
        <v>876197</v>
      </c>
      <c r="D69" s="1" t="n">
        <v>877185</v>
      </c>
      <c r="E69" s="1" t="n">
        <v>1</v>
      </c>
      <c r="F69" s="1" t="n">
        <f aca="false">D69-C69</f>
        <v>988</v>
      </c>
      <c r="G69" s="4" t="s">
        <v>189</v>
      </c>
      <c r="H69" s="4" t="s">
        <v>190</v>
      </c>
      <c r="I69" s="3" t="s">
        <v>107</v>
      </c>
      <c r="J69" s="2" t="s">
        <v>24</v>
      </c>
    </row>
    <row r="70" customFormat="false" ht="12.75" hidden="false" customHeight="false" outlineLevel="0" collapsed="false">
      <c r="A70" s="1" t="s">
        <v>196</v>
      </c>
      <c r="B70" s="1" t="s">
        <v>120</v>
      </c>
      <c r="C70" s="1" t="n">
        <v>556608</v>
      </c>
      <c r="D70" s="1" t="n">
        <v>557065</v>
      </c>
      <c r="E70" s="1" t="n">
        <v>1</v>
      </c>
      <c r="F70" s="1" t="n">
        <f aca="false">D70-C70</f>
        <v>457</v>
      </c>
      <c r="G70" s="4" t="s">
        <v>197</v>
      </c>
      <c r="H70" s="4" t="s">
        <v>198</v>
      </c>
      <c r="I70" s="3" t="s">
        <v>107</v>
      </c>
      <c r="J70" s="4" t="s">
        <v>199</v>
      </c>
    </row>
    <row r="71" customFormat="false" ht="12.75" hidden="false" customHeight="false" outlineLevel="0" collapsed="false">
      <c r="A71" s="1" t="s">
        <v>200</v>
      </c>
      <c r="B71" s="1" t="s">
        <v>89</v>
      </c>
      <c r="C71" s="1" t="n">
        <v>562929</v>
      </c>
      <c r="D71" s="1" t="n">
        <v>563346</v>
      </c>
      <c r="E71" s="1" t="n">
        <v>1</v>
      </c>
      <c r="F71" s="1" t="n">
        <f aca="false">D71-C71</f>
        <v>417</v>
      </c>
      <c r="G71" s="4"/>
      <c r="H71" s="4"/>
      <c r="I71" s="3" t="s">
        <v>107</v>
      </c>
      <c r="J71" s="4" t="s">
        <v>117</v>
      </c>
    </row>
    <row r="72" customFormat="false" ht="12.75" hidden="false" customHeight="false" outlineLevel="0" collapsed="false">
      <c r="A72" s="1" t="s">
        <v>201</v>
      </c>
      <c r="B72" s="1" t="s">
        <v>120</v>
      </c>
      <c r="C72" s="1" t="n">
        <v>451404</v>
      </c>
      <c r="D72" s="1" t="n">
        <v>452214</v>
      </c>
      <c r="E72" s="1" t="n">
        <v>1</v>
      </c>
      <c r="F72" s="1" t="n">
        <f aca="false">D72-C72</f>
        <v>810</v>
      </c>
      <c r="G72" s="4" t="s">
        <v>202</v>
      </c>
      <c r="H72" s="4" t="s">
        <v>203</v>
      </c>
      <c r="I72" s="3" t="s">
        <v>107</v>
      </c>
      <c r="J72" s="4" t="s">
        <v>204</v>
      </c>
    </row>
    <row r="73" customFormat="false" ht="12.75" hidden="false" customHeight="false" outlineLevel="0" collapsed="false">
      <c r="A73" s="1" t="s">
        <v>205</v>
      </c>
      <c r="B73" s="1" t="s">
        <v>22</v>
      </c>
      <c r="C73" s="1" t="n">
        <v>491978</v>
      </c>
      <c r="D73" s="1" t="n">
        <v>492695</v>
      </c>
      <c r="E73" s="1" t="n">
        <v>1</v>
      </c>
      <c r="F73" s="1" t="n">
        <f aca="false">D73-C73</f>
        <v>717</v>
      </c>
      <c r="G73" s="4" t="s">
        <v>206</v>
      </c>
      <c r="H73" s="4" t="s">
        <v>207</v>
      </c>
      <c r="I73" s="3" t="s">
        <v>107</v>
      </c>
      <c r="J73" s="2" t="s">
        <v>43</v>
      </c>
    </row>
    <row r="74" customFormat="false" ht="12.75" hidden="false" customHeight="false" outlineLevel="0" collapsed="false">
      <c r="A74" s="1" t="s">
        <v>208</v>
      </c>
      <c r="B74" s="1" t="s">
        <v>84</v>
      </c>
      <c r="C74" s="1" t="n">
        <v>192138</v>
      </c>
      <c r="D74" s="1" t="n">
        <v>192507</v>
      </c>
      <c r="E74" s="1" t="n">
        <v>-1</v>
      </c>
      <c r="F74" s="1" t="n">
        <f aca="false">D74-C74</f>
        <v>369</v>
      </c>
      <c r="G74" s="4" t="s">
        <v>209</v>
      </c>
      <c r="H74" s="4" t="s">
        <v>210</v>
      </c>
      <c r="I74" s="3" t="s">
        <v>107</v>
      </c>
      <c r="J74" s="4" t="s">
        <v>211</v>
      </c>
    </row>
    <row r="75" customFormat="false" ht="12.75" hidden="false" customHeight="false" outlineLevel="0" collapsed="false">
      <c r="A75" s="1" t="s">
        <v>212</v>
      </c>
      <c r="B75" s="1" t="s">
        <v>26</v>
      </c>
      <c r="C75" s="1" t="n">
        <v>411695</v>
      </c>
      <c r="D75" s="1" t="n">
        <v>412607</v>
      </c>
      <c r="E75" s="1" t="n">
        <v>-1</v>
      </c>
      <c r="F75" s="1" t="n">
        <f aca="false">D75-C75</f>
        <v>912</v>
      </c>
      <c r="G75" s="4" t="s">
        <v>213</v>
      </c>
      <c r="H75" s="4" t="s">
        <v>214</v>
      </c>
      <c r="I75" s="3" t="s">
        <v>107</v>
      </c>
      <c r="J75" s="2" t="s">
        <v>43</v>
      </c>
    </row>
    <row r="76" customFormat="false" ht="12.75" hidden="false" customHeight="false" outlineLevel="0" collapsed="false">
      <c r="A76" s="1" t="s">
        <v>215</v>
      </c>
      <c r="B76" s="1" t="s">
        <v>167</v>
      </c>
      <c r="C76" s="1" t="n">
        <v>82948</v>
      </c>
      <c r="D76" s="1" t="n">
        <v>83285</v>
      </c>
      <c r="E76" s="1" t="n">
        <v>1</v>
      </c>
      <c r="F76" s="1" t="n">
        <f aca="false">D76-C76</f>
        <v>337</v>
      </c>
      <c r="G76" s="4" t="s">
        <v>183</v>
      </c>
      <c r="H76" s="4" t="s">
        <v>184</v>
      </c>
      <c r="I76" s="3" t="s">
        <v>107</v>
      </c>
      <c r="J76" s="2" t="s">
        <v>43</v>
      </c>
    </row>
    <row r="77" customFormat="false" ht="12.75" hidden="false" customHeight="false" outlineLevel="0" collapsed="false">
      <c r="A77" s="1" t="s">
        <v>216</v>
      </c>
      <c r="B77" s="1" t="s">
        <v>45</v>
      </c>
      <c r="C77" s="1" t="n">
        <v>510811</v>
      </c>
      <c r="D77" s="1" t="n">
        <v>511846</v>
      </c>
      <c r="E77" s="1" t="n">
        <v>-1</v>
      </c>
      <c r="F77" s="1" t="n">
        <f aca="false">D77-C77</f>
        <v>1035</v>
      </c>
      <c r="G77" s="4" t="s">
        <v>217</v>
      </c>
      <c r="H77" s="4" t="s">
        <v>218</v>
      </c>
      <c r="I77" s="3" t="s">
        <v>107</v>
      </c>
      <c r="J77" s="2" t="s">
        <v>43</v>
      </c>
    </row>
    <row r="78" customFormat="false" ht="12.75" hidden="false" customHeight="false" outlineLevel="0" collapsed="false">
      <c r="A78" s="1" t="s">
        <v>219</v>
      </c>
      <c r="B78" s="1" t="s">
        <v>79</v>
      </c>
      <c r="C78" s="1" t="n">
        <v>949385</v>
      </c>
      <c r="D78" s="1" t="n">
        <v>950259</v>
      </c>
      <c r="E78" s="1" t="n">
        <v>1</v>
      </c>
      <c r="F78" s="1" t="n">
        <f aca="false">D78-C78</f>
        <v>874</v>
      </c>
      <c r="G78" s="4"/>
      <c r="H78" s="4"/>
      <c r="I78" s="3" t="s">
        <v>107</v>
      </c>
      <c r="J78" s="4" t="s">
        <v>117</v>
      </c>
    </row>
    <row r="79" customFormat="false" ht="12.75" hidden="false" customHeight="false" outlineLevel="0" collapsed="false">
      <c r="A79" s="1" t="s">
        <v>220</v>
      </c>
      <c r="B79" s="1" t="s">
        <v>11</v>
      </c>
      <c r="C79" s="1" t="n">
        <v>1164914</v>
      </c>
      <c r="D79" s="1" t="n">
        <v>1165625</v>
      </c>
      <c r="E79" s="1" t="n">
        <v>-1</v>
      </c>
      <c r="F79" s="1" t="n">
        <f aca="false">D79-C79</f>
        <v>711</v>
      </c>
      <c r="G79" s="4"/>
      <c r="H79" s="4"/>
      <c r="I79" s="3" t="s">
        <v>107</v>
      </c>
      <c r="J79" s="4" t="s">
        <v>117</v>
      </c>
    </row>
    <row r="80" customFormat="false" ht="12.75" hidden="false" customHeight="false" outlineLevel="0" collapsed="false">
      <c r="A80" s="1" t="s">
        <v>221</v>
      </c>
      <c r="B80" s="1" t="s">
        <v>22</v>
      </c>
      <c r="C80" s="1" t="n">
        <v>490821</v>
      </c>
      <c r="D80" s="1" t="n">
        <v>491359</v>
      </c>
      <c r="E80" s="1" t="n">
        <v>1</v>
      </c>
      <c r="F80" s="1" t="n">
        <f aca="false">D80-C80</f>
        <v>538</v>
      </c>
      <c r="G80" s="4" t="s">
        <v>222</v>
      </c>
      <c r="H80" s="4"/>
      <c r="I80" s="3" t="s">
        <v>107</v>
      </c>
      <c r="J80" s="4" t="s">
        <v>223</v>
      </c>
    </row>
    <row r="81" customFormat="false" ht="12.75" hidden="false" customHeight="false" outlineLevel="0" collapsed="false">
      <c r="A81" s="1" t="s">
        <v>224</v>
      </c>
      <c r="B81" s="1" t="s">
        <v>45</v>
      </c>
      <c r="C81" s="1" t="n">
        <v>256031</v>
      </c>
      <c r="D81" s="1" t="n">
        <v>256456</v>
      </c>
      <c r="E81" s="1" t="n">
        <v>-1</v>
      </c>
      <c r="F81" s="1" t="n">
        <f aca="false">D81-C81</f>
        <v>425</v>
      </c>
      <c r="G81" s="4" t="s">
        <v>225</v>
      </c>
      <c r="H81" s="4"/>
      <c r="I81" s="3" t="s">
        <v>107</v>
      </c>
      <c r="J81" s="4" t="s">
        <v>226</v>
      </c>
    </row>
    <row r="82" customFormat="false" ht="12.75" hidden="false" customHeight="false" outlineLevel="0" collapsed="false">
      <c r="A82" s="1" t="s">
        <v>227</v>
      </c>
      <c r="B82" s="1" t="s">
        <v>84</v>
      </c>
      <c r="C82" s="1" t="n">
        <v>192138</v>
      </c>
      <c r="D82" s="1" t="n">
        <v>192507</v>
      </c>
      <c r="E82" s="1" t="n">
        <v>-1</v>
      </c>
      <c r="F82" s="1" t="n">
        <f aca="false">D82-C82</f>
        <v>369</v>
      </c>
      <c r="G82" s="4" t="s">
        <v>209</v>
      </c>
      <c r="H82" s="4" t="s">
        <v>210</v>
      </c>
      <c r="I82" s="3" t="s">
        <v>107</v>
      </c>
      <c r="J82" s="4" t="s">
        <v>211</v>
      </c>
    </row>
    <row r="83" customFormat="false" ht="12.75" hidden="false" customHeight="false" outlineLevel="0" collapsed="false">
      <c r="A83" s="1" t="s">
        <v>228</v>
      </c>
      <c r="B83" s="1" t="s">
        <v>45</v>
      </c>
      <c r="C83" s="1" t="n">
        <v>101154</v>
      </c>
      <c r="D83" s="1" t="n">
        <v>101566</v>
      </c>
      <c r="E83" s="1" t="n">
        <v>1</v>
      </c>
      <c r="F83" s="1" t="n">
        <f aca="false">D83-C83</f>
        <v>412</v>
      </c>
      <c r="G83" s="4"/>
      <c r="H83" s="4"/>
      <c r="I83" s="3" t="s">
        <v>107</v>
      </c>
      <c r="J83" s="4" t="s">
        <v>117</v>
      </c>
    </row>
    <row r="84" customFormat="false" ht="12.75" hidden="false" customHeight="false" outlineLevel="0" collapsed="false">
      <c r="A84" s="1" t="s">
        <v>229</v>
      </c>
      <c r="B84" s="1" t="s">
        <v>17</v>
      </c>
      <c r="C84" s="1" t="n">
        <v>491233</v>
      </c>
      <c r="D84" s="1" t="n">
        <v>491519</v>
      </c>
      <c r="E84" s="1" t="n">
        <v>-1</v>
      </c>
      <c r="F84" s="1" t="n">
        <f aca="false">D84-C84</f>
        <v>286</v>
      </c>
      <c r="G84" s="4" t="s">
        <v>230</v>
      </c>
      <c r="H84" s="4" t="s">
        <v>231</v>
      </c>
      <c r="I84" s="3" t="s">
        <v>107</v>
      </c>
      <c r="J84" s="4" t="s">
        <v>232</v>
      </c>
    </row>
    <row r="85" customFormat="false" ht="12.75" hidden="false" customHeight="false" outlineLevel="0" collapsed="false">
      <c r="A85" s="1" t="s">
        <v>233</v>
      </c>
      <c r="B85" s="1" t="s">
        <v>17</v>
      </c>
      <c r="C85" s="1" t="n">
        <v>491233</v>
      </c>
      <c r="D85" s="1" t="n">
        <v>491519</v>
      </c>
      <c r="E85" s="1" t="n">
        <v>-1</v>
      </c>
      <c r="F85" s="1" t="n">
        <f aca="false">D85-C85</f>
        <v>286</v>
      </c>
      <c r="G85" s="4" t="s">
        <v>230</v>
      </c>
      <c r="H85" s="4" t="s">
        <v>231</v>
      </c>
      <c r="I85" s="3" t="s">
        <v>107</v>
      </c>
      <c r="J85" s="4" t="s">
        <v>232</v>
      </c>
    </row>
    <row r="86" customFormat="false" ht="12.75" hidden="false" customHeight="false" outlineLevel="0" collapsed="false">
      <c r="A86" s="1" t="s">
        <v>234</v>
      </c>
      <c r="B86" s="1" t="s">
        <v>167</v>
      </c>
      <c r="C86" s="1" t="n">
        <v>82948</v>
      </c>
      <c r="D86" s="1" t="n">
        <v>83285</v>
      </c>
      <c r="E86" s="1" t="n">
        <v>1</v>
      </c>
      <c r="F86" s="1" t="n">
        <f aca="false">D86-C86</f>
        <v>337</v>
      </c>
      <c r="G86" s="4" t="s">
        <v>183</v>
      </c>
      <c r="H86" s="4" t="s">
        <v>184</v>
      </c>
      <c r="I86" s="3" t="s">
        <v>107</v>
      </c>
      <c r="J86" s="2" t="s">
        <v>43</v>
      </c>
    </row>
    <row r="87" customFormat="false" ht="12.75" hidden="false" customHeight="false" outlineLevel="0" collapsed="false">
      <c r="A87" s="1" t="s">
        <v>235</v>
      </c>
      <c r="B87" s="1" t="s">
        <v>89</v>
      </c>
      <c r="C87" s="1" t="n">
        <v>716392</v>
      </c>
      <c r="D87" s="1" t="n">
        <v>716854</v>
      </c>
      <c r="E87" s="1" t="n">
        <v>1</v>
      </c>
      <c r="F87" s="1" t="n">
        <f aca="false">D87-C87</f>
        <v>462</v>
      </c>
      <c r="G87" s="4" t="s">
        <v>236</v>
      </c>
      <c r="H87" s="4" t="s">
        <v>237</v>
      </c>
      <c r="I87" s="3" t="s">
        <v>107</v>
      </c>
      <c r="J87" s="2" t="s">
        <v>43</v>
      </c>
    </row>
    <row r="88" customFormat="false" ht="12.75" hidden="false" customHeight="false" outlineLevel="0" collapsed="false">
      <c r="A88" s="1" t="s">
        <v>238</v>
      </c>
      <c r="B88" s="1" t="s">
        <v>22</v>
      </c>
      <c r="C88" s="1" t="n">
        <v>511443</v>
      </c>
      <c r="D88" s="1" t="n">
        <v>512449</v>
      </c>
      <c r="E88" s="1" t="n">
        <v>-1</v>
      </c>
      <c r="F88" s="1" t="n">
        <f aca="false">D88-C88</f>
        <v>1006</v>
      </c>
      <c r="G88" s="4" t="s">
        <v>159</v>
      </c>
      <c r="H88" s="4" t="s">
        <v>160</v>
      </c>
      <c r="I88" s="3" t="s">
        <v>107</v>
      </c>
      <c r="J88" s="4" t="s">
        <v>239</v>
      </c>
    </row>
    <row r="89" customFormat="false" ht="12.75" hidden="false" customHeight="false" outlineLevel="0" collapsed="false">
      <c r="A89" s="1" t="s">
        <v>240</v>
      </c>
      <c r="B89" s="1" t="s">
        <v>89</v>
      </c>
      <c r="C89" s="1" t="n">
        <v>562929</v>
      </c>
      <c r="D89" s="1" t="n">
        <v>563346</v>
      </c>
      <c r="E89" s="1" t="n">
        <v>1</v>
      </c>
      <c r="F89" s="1" t="n">
        <f aca="false">D89-C89</f>
        <v>417</v>
      </c>
      <c r="G89" s="4"/>
      <c r="H89" s="4"/>
      <c r="I89" s="3" t="s">
        <v>107</v>
      </c>
      <c r="J89" s="4" t="s">
        <v>117</v>
      </c>
    </row>
    <row r="90" customFormat="false" ht="12.75" hidden="false" customHeight="false" outlineLevel="0" collapsed="false">
      <c r="A90" s="1" t="s">
        <v>241</v>
      </c>
      <c r="B90" s="1" t="s">
        <v>31</v>
      </c>
      <c r="C90" s="1" t="n">
        <v>845812</v>
      </c>
      <c r="D90" s="1" t="n">
        <v>846281</v>
      </c>
      <c r="E90" s="1" t="n">
        <v>1</v>
      </c>
      <c r="F90" s="1" t="n">
        <f aca="false">D90-C90</f>
        <v>469</v>
      </c>
      <c r="G90" s="4"/>
      <c r="H90" s="4"/>
      <c r="I90" s="3" t="s">
        <v>107</v>
      </c>
      <c r="J90" s="4" t="s">
        <v>117</v>
      </c>
    </row>
    <row r="91" customFormat="false" ht="12.75" hidden="false" customHeight="false" outlineLevel="0" collapsed="false">
      <c r="A91" s="1" t="s">
        <v>242</v>
      </c>
      <c r="B91" s="1" t="s">
        <v>11</v>
      </c>
      <c r="C91" s="1" t="n">
        <v>872147</v>
      </c>
      <c r="D91" s="1" t="n">
        <v>872910</v>
      </c>
      <c r="E91" s="1" t="n">
        <v>-1</v>
      </c>
      <c r="F91" s="1" t="n">
        <f aca="false">D91-C91</f>
        <v>763</v>
      </c>
      <c r="G91" s="4"/>
      <c r="H91" s="4"/>
      <c r="I91" s="3" t="s">
        <v>107</v>
      </c>
      <c r="J91" s="4" t="s">
        <v>117</v>
      </c>
    </row>
    <row r="92" customFormat="false" ht="12.75" hidden="false" customHeight="false" outlineLevel="0" collapsed="false">
      <c r="A92" s="1" t="s">
        <v>243</v>
      </c>
      <c r="B92" s="1" t="s">
        <v>31</v>
      </c>
      <c r="C92" s="1" t="n">
        <v>902921</v>
      </c>
      <c r="D92" s="1" t="n">
        <v>903799</v>
      </c>
      <c r="E92" s="1" t="n">
        <v>-1</v>
      </c>
      <c r="F92" s="1" t="n">
        <f aca="false">D92-C92</f>
        <v>878</v>
      </c>
      <c r="G92" s="4" t="s">
        <v>244</v>
      </c>
      <c r="H92" s="4" t="s">
        <v>245</v>
      </c>
      <c r="I92" s="3" t="s">
        <v>107</v>
      </c>
      <c r="J92" s="2" t="s">
        <v>43</v>
      </c>
    </row>
    <row r="93" customFormat="false" ht="12.75" hidden="false" customHeight="false" outlineLevel="0" collapsed="false">
      <c r="A93" s="1" t="s">
        <v>246</v>
      </c>
      <c r="B93" s="1" t="s">
        <v>120</v>
      </c>
      <c r="C93" s="1" t="n">
        <v>668119</v>
      </c>
      <c r="D93" s="1" t="n">
        <v>668624</v>
      </c>
      <c r="E93" s="1" t="n">
        <v>-1</v>
      </c>
      <c r="F93" s="1" t="n">
        <f aca="false">D93-C93</f>
        <v>505</v>
      </c>
      <c r="G93" s="4" t="s">
        <v>247</v>
      </c>
      <c r="H93" s="4" t="s">
        <v>248</v>
      </c>
      <c r="I93" s="3" t="s">
        <v>107</v>
      </c>
      <c r="J93" s="2" t="s">
        <v>43</v>
      </c>
    </row>
    <row r="94" customFormat="false" ht="12.75" hidden="false" customHeight="false" outlineLevel="0" collapsed="false">
      <c r="A94" s="1" t="s">
        <v>249</v>
      </c>
      <c r="B94" s="1" t="s">
        <v>84</v>
      </c>
      <c r="C94" s="1" t="n">
        <v>130803</v>
      </c>
      <c r="D94" s="1" t="n">
        <v>131553</v>
      </c>
      <c r="E94" s="1" t="n">
        <v>1</v>
      </c>
      <c r="F94" s="1" t="n">
        <f aca="false">D94-C94</f>
        <v>750</v>
      </c>
      <c r="G94" s="4" t="s">
        <v>250</v>
      </c>
      <c r="H94" s="4" t="s">
        <v>251</v>
      </c>
      <c r="I94" s="3" t="s">
        <v>107</v>
      </c>
      <c r="J94" s="4" t="s">
        <v>252</v>
      </c>
    </row>
    <row r="95" customFormat="false" ht="12.75" hidden="false" customHeight="false" outlineLevel="0" collapsed="false">
      <c r="A95" s="1" t="s">
        <v>253</v>
      </c>
      <c r="B95" s="1" t="s">
        <v>167</v>
      </c>
      <c r="C95" s="1" t="n">
        <v>82948</v>
      </c>
      <c r="D95" s="1" t="n">
        <v>83285</v>
      </c>
      <c r="E95" s="1" t="n">
        <v>1</v>
      </c>
      <c r="F95" s="1" t="n">
        <f aca="false">D95-C95</f>
        <v>337</v>
      </c>
      <c r="G95" s="4" t="s">
        <v>183</v>
      </c>
      <c r="H95" s="4" t="s">
        <v>184</v>
      </c>
      <c r="I95" s="3" t="s">
        <v>107</v>
      </c>
      <c r="J95" s="2" t="s">
        <v>43</v>
      </c>
    </row>
    <row r="96" customFormat="false" ht="12.75" hidden="false" customHeight="false" outlineLevel="0" collapsed="false">
      <c r="A96" s="1" t="s">
        <v>254</v>
      </c>
      <c r="B96" s="1" t="s">
        <v>120</v>
      </c>
      <c r="C96" s="1" t="n">
        <v>558857</v>
      </c>
      <c r="D96" s="1" t="n">
        <v>559144</v>
      </c>
      <c r="E96" s="1" t="n">
        <v>-1</v>
      </c>
      <c r="F96" s="1" t="n">
        <f aca="false">D96-C96</f>
        <v>287</v>
      </c>
      <c r="G96" s="4" t="s">
        <v>123</v>
      </c>
      <c r="H96" s="4"/>
      <c r="I96" s="3" t="s">
        <v>107</v>
      </c>
      <c r="J96" s="4" t="s">
        <v>255</v>
      </c>
    </row>
    <row r="97" customFormat="false" ht="12.75" hidden="false" customHeight="false" outlineLevel="0" collapsed="false">
      <c r="A97" s="1" t="s">
        <v>256</v>
      </c>
      <c r="G97" s="4"/>
      <c r="I97" s="3" t="s">
        <v>107</v>
      </c>
      <c r="J97" s="3" t="s">
        <v>257</v>
      </c>
    </row>
    <row r="98" customFormat="false" ht="12.75" hidden="false" customHeight="false" outlineLevel="0" collapsed="false">
      <c r="A98" s="1" t="s">
        <v>258</v>
      </c>
      <c r="B98" s="1" t="s">
        <v>17</v>
      </c>
      <c r="C98" s="1" t="n">
        <v>51899</v>
      </c>
      <c r="D98" s="1" t="n">
        <v>52725</v>
      </c>
      <c r="E98" s="1" t="n">
        <v>1</v>
      </c>
      <c r="F98" s="1" t="n">
        <f aca="false">D98-C98</f>
        <v>826</v>
      </c>
      <c r="G98" s="4" t="s">
        <v>259</v>
      </c>
      <c r="H98" s="4" t="s">
        <v>260</v>
      </c>
      <c r="I98" s="3" t="s">
        <v>107</v>
      </c>
      <c r="J98" s="2" t="s">
        <v>43</v>
      </c>
    </row>
    <row r="99" customFormat="false" ht="12.75" hidden="false" customHeight="false" outlineLevel="0" collapsed="false">
      <c r="A99" s="1" t="s">
        <v>261</v>
      </c>
      <c r="B99" s="1" t="s">
        <v>45</v>
      </c>
      <c r="C99" s="1" t="n">
        <v>778858</v>
      </c>
      <c r="D99" s="1" t="n">
        <v>779788</v>
      </c>
      <c r="E99" s="1" t="n">
        <v>-1</v>
      </c>
      <c r="F99" s="1" t="n">
        <f aca="false">D99-C99</f>
        <v>930</v>
      </c>
      <c r="I99" s="3" t="s">
        <v>107</v>
      </c>
      <c r="J99" s="4" t="s">
        <v>117</v>
      </c>
    </row>
    <row r="100" customFormat="false" ht="12.75" hidden="false" customHeight="false" outlineLevel="0" collapsed="false">
      <c r="A100" s="1" t="s">
        <v>262</v>
      </c>
      <c r="C100" s="1" t="n">
        <v>507925</v>
      </c>
      <c r="D100" s="1" t="n">
        <v>509009</v>
      </c>
      <c r="E100" s="1" t="n">
        <v>1</v>
      </c>
      <c r="F100" s="1" t="n">
        <f aca="false">D100-C100</f>
        <v>1084</v>
      </c>
      <c r="I100" s="3" t="s">
        <v>107</v>
      </c>
      <c r="J100" s="4" t="s">
        <v>117</v>
      </c>
    </row>
    <row r="101" customFormat="false" ht="12.75" hidden="false" customHeight="false" outlineLevel="0" collapsed="false">
      <c r="I101" s="3"/>
      <c r="J101" s="4"/>
    </row>
    <row r="102" customFormat="false" ht="12.75" hidden="false" customHeight="false" outlineLevel="0" collapsed="false">
      <c r="A102" s="1" t="s">
        <v>263</v>
      </c>
      <c r="F102" s="6" t="n">
        <f aca="false">AVERAGE(F2:F100)</f>
        <v>647.92708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07:43:01Z</dcterms:created>
  <dc:creator/>
  <dc:description/>
  <dc:language>en-US</dc:language>
  <cp:lastModifiedBy>capp</cp:lastModifiedBy>
  <dcterms:modified xsi:type="dcterms:W3CDTF">2014-09-29T14:54:45Z</dcterms:modified>
  <cp:revision>0</cp:revision>
  <dc:subject/>
  <dc:title/>
</cp:coreProperties>
</file>